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38"/>
  <workbookPr defaultThemeVersion="166925"/>
  <mc:AlternateContent xmlns:mc="http://schemas.openxmlformats.org/markup-compatibility/2006">
    <mc:Choice Requires="x15">
      <x15ac:absPath xmlns:x15ac="http://schemas.microsoft.com/office/spreadsheetml/2010/11/ac" url="F:\publish paper\Papers in progress\magnetotaxis advantage in sediment\submit to PLOS ONE\revision\formating and accept\"/>
    </mc:Choice>
  </mc:AlternateContent>
  <xr:revisionPtr revIDLastSave="0" documentId="13_ncr:1_{2567A4C8-BC51-47DD-AAF9-FB942453FB80}" xr6:coauthVersionLast="36" xr6:coauthVersionMax="36" xr10:uidLastSave="{00000000-0000-0000-0000-000000000000}"/>
  <bookViews>
    <workbookView xWindow="0" yWindow="0" windowWidth="24000" windowHeight="9435" xr2:uid="{3CEF1625-DFD0-4B02-93F2-3FAB7BE4FBE4}"/>
  </bookViews>
  <sheets>
    <sheet name="Fig. 3" sheetId="1" r:id="rId1"/>
    <sheet name="Fig.4,Fig.5" sheetId="4" r:id="rId2"/>
    <sheet name="Fig.6" sheetId="6" r:id="rId3"/>
    <sheet name="Fig.7a" sheetId="2" r:id="rId4"/>
    <sheet name="Fig.7b" sheetId="3" r:id="rId5"/>
    <sheet name="data for text S1-table2" sheetId="7" r:id="rId6"/>
  </sheets>
  <definedNames>
    <definedName name="Excel_BuiltIn_Print_Area_3">#REF!</definedName>
    <definedName name="Excel_BuiltIn_Print_Area_9">#REF!</definedName>
    <definedName name="Excel_BuiltIn_Sheet_Title_1" localSheetId="2">"Sheet1"</definedName>
    <definedName name="Excel_BuiltIn_Sheet_Title_1">"1"</definedName>
    <definedName name="Excel_BuiltIn_Sheet_Title_10">"Sheet1"</definedName>
    <definedName name="Excel_BuiltIn_Sheet_Title_2" localSheetId="2">"Sheet2"</definedName>
    <definedName name="Excel_BuiltIn_Sheet_Title_2">"2"</definedName>
    <definedName name="Excel_BuiltIn_Sheet_Title_3" localSheetId="2">"Sheet3"</definedName>
    <definedName name="Excel_BuiltIn_Sheet_Title_3">"3"</definedName>
    <definedName name="Excel_BuiltIn_Sheet_Title_4">"4"</definedName>
    <definedName name="Excel_BuiltIn_Sheet_Title_5">"5"</definedName>
    <definedName name="Excel_BuiltIn_Sheet_Title_6">"6"</definedName>
    <definedName name="Excel_BuiltIn_Sheet_Title_7">"7"</definedName>
    <definedName name="Excel_BuiltIn_Sheet_Title_8">"8"</definedName>
    <definedName name="Excel_BuiltIn_Sheet_Title_9">"data processing"</definedName>
    <definedName name="_xlnm.Print_Area" localSheetId="2">#REF!</definedName>
    <definedName name="_xlnm.Sheet_Title" localSheetId="2">"Sheet4"</definedName>
  </definedNames>
  <calcPr calcId="1790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18" i="6" l="1"/>
  <c r="J18" i="6"/>
  <c r="I18" i="6"/>
  <c r="H18" i="6"/>
  <c r="K17" i="6"/>
  <c r="J17" i="6"/>
  <c r="I17" i="6"/>
  <c r="H17" i="6"/>
  <c r="K16" i="6"/>
  <c r="J16" i="6"/>
  <c r="I16" i="6"/>
  <c r="H16" i="6"/>
  <c r="K13" i="6"/>
  <c r="J13" i="6"/>
  <c r="I13" i="6"/>
  <c r="H13" i="6"/>
  <c r="K12" i="6"/>
  <c r="J12" i="6"/>
  <c r="I12" i="6"/>
  <c r="H12" i="6"/>
  <c r="K11" i="6"/>
  <c r="J11" i="6"/>
  <c r="I11" i="6"/>
  <c r="H11" i="6"/>
  <c r="K10" i="6"/>
  <c r="J10" i="6"/>
  <c r="I10" i="6"/>
  <c r="H10" i="6"/>
  <c r="K9" i="6"/>
  <c r="J9" i="6"/>
  <c r="I9" i="6"/>
  <c r="H9" i="6"/>
  <c r="K8" i="6"/>
  <c r="J8" i="6"/>
  <c r="I8" i="6"/>
  <c r="H8" i="6"/>
</calcChain>
</file>

<file path=xl/sharedStrings.xml><?xml version="1.0" encoding="utf-8"?>
<sst xmlns="http://schemas.openxmlformats.org/spreadsheetml/2006/main" count="115" uniqueCount="50">
  <si>
    <t>depth,mm</t>
  </si>
  <si>
    <t>umol/L</t>
  </si>
  <si>
    <t>0h</t>
    <phoneticPr fontId="1" type="noConversion"/>
  </si>
  <si>
    <t>2h</t>
    <phoneticPr fontId="1" type="noConversion"/>
  </si>
  <si>
    <t>14.5h</t>
    <phoneticPr fontId="1" type="noConversion"/>
  </si>
  <si>
    <t>21h</t>
    <phoneticPr fontId="1" type="noConversion"/>
  </si>
  <si>
    <t>zero</t>
  </si>
  <si>
    <t>std.</t>
  </si>
  <si>
    <t>earth</t>
  </si>
  <si>
    <t>alternating</t>
  </si>
  <si>
    <t>depth,mm</t>
    <phoneticPr fontId="1" type="noConversion"/>
  </si>
  <si>
    <t>oxygen,umol/L</t>
    <phoneticPr fontId="1" type="noConversion"/>
  </si>
  <si>
    <t>depth, mm</t>
    <phoneticPr fontId="1" type="noConversion"/>
  </si>
  <si>
    <t>day 2</t>
  </si>
  <si>
    <t>day 3</t>
  </si>
  <si>
    <t>day 4</t>
  </si>
  <si>
    <t>day 5</t>
  </si>
  <si>
    <t>day 6</t>
  </si>
  <si>
    <t>day 8</t>
  </si>
  <si>
    <t>day 10</t>
  </si>
  <si>
    <t>day 16</t>
  </si>
  <si>
    <t>day 18</t>
  </si>
  <si>
    <t>day 44</t>
  </si>
  <si>
    <t>day 68</t>
  </si>
  <si>
    <t>day 123</t>
  </si>
  <si>
    <t>bavaricum counts/ul</t>
    <phoneticPr fontId="1" type="noConversion"/>
  </si>
  <si>
    <t>cocci counts/ul</t>
    <phoneticPr fontId="1" type="noConversion"/>
  </si>
  <si>
    <t>time/day</t>
  </si>
  <si>
    <t>cocci</t>
  </si>
  <si>
    <t>Field setting</t>
  </si>
  <si>
    <t>M.bavaricum</t>
  </si>
  <si>
    <t>Mean</t>
  </si>
  <si>
    <t>Error</t>
  </si>
  <si>
    <t>Earth's field</t>
  </si>
  <si>
    <t>standard deviation</t>
  </si>
  <si>
    <t>Zero field</t>
  </si>
  <si>
    <t>Alternating field</t>
  </si>
  <si>
    <t>insert data in Fig.7</t>
    <phoneticPr fontId="1" type="noConversion"/>
  </si>
  <si>
    <t>insert data in Fig.6</t>
    <phoneticPr fontId="1" type="noConversion"/>
  </si>
  <si>
    <t>Earth's field (28-89)</t>
    <phoneticPr fontId="1" type="noConversion"/>
  </si>
  <si>
    <t>Zero field (110-283)</t>
    <phoneticPr fontId="1" type="noConversion"/>
  </si>
  <si>
    <t>Field setting (time/day)</t>
    <phoneticPr fontId="1" type="noConversion"/>
  </si>
  <si>
    <t>Earth's,field (289-333)</t>
    <phoneticPr fontId="1" type="noConversion"/>
  </si>
  <si>
    <t>Zero field (347-384)</t>
    <phoneticPr fontId="1" type="noConversion"/>
  </si>
  <si>
    <t>Earth's field (403-519)</t>
    <phoneticPr fontId="1" type="noConversion"/>
  </si>
  <si>
    <t>Alternating field (530-612)</t>
    <phoneticPr fontId="1" type="noConversion"/>
  </si>
  <si>
    <t>Time/day</t>
  </si>
  <si>
    <r>
      <t xml:space="preserve">M. bavaricum </t>
    </r>
    <r>
      <rPr>
        <sz val="10.5"/>
        <color theme="1"/>
        <rFont val="Times New Roman"/>
        <family val="1"/>
      </rPr>
      <t>cell/μL</t>
    </r>
  </si>
  <si>
    <t>cocci cell/ μL</t>
  </si>
  <si>
    <r>
      <t>M</t>
    </r>
    <r>
      <rPr>
        <sz val="12"/>
        <color theme="1"/>
        <rFont val="Times New Roman"/>
        <family val="1"/>
      </rPr>
      <t xml:space="preserve">. </t>
    </r>
    <r>
      <rPr>
        <i/>
        <sz val="12"/>
        <color theme="1"/>
        <rFont val="Times New Roman"/>
        <family val="1"/>
      </rPr>
      <t>bavaricum</t>
    </r>
    <r>
      <rPr>
        <sz val="12"/>
        <color theme="1"/>
        <rFont val="Times New Roman"/>
        <family val="1"/>
      </rPr>
      <t xml:space="preserve"> concentration (individual profiles per μL) in Earth’s field, zero field and alternating field.  The transition period from zero field to Earth’s field is about one month. The concentration of the two measurements (italic data) after the transition period is regarded as the mean level in Earth’s field. The mean level in initial Earth’s field (day 28~89) is the average of all individual profil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m/d;@"/>
    <numFmt numFmtId="177" formatCode="0.0"/>
    <numFmt numFmtId="178" formatCode="0.0_ "/>
  </numFmts>
  <fonts count="14" x14ac:knownFonts="1">
    <font>
      <sz val="11"/>
      <color theme="1"/>
      <name val="等线"/>
      <family val="2"/>
      <charset val="134"/>
      <scheme val="minor"/>
    </font>
    <font>
      <sz val="9"/>
      <name val="等线"/>
      <family val="2"/>
      <charset val="134"/>
      <scheme val="minor"/>
    </font>
    <font>
      <sz val="10"/>
      <name val="Arial"/>
      <family val="2"/>
    </font>
    <font>
      <sz val="12"/>
      <name val="宋体"/>
      <family val="3"/>
      <charset val="134"/>
    </font>
    <font>
      <sz val="12"/>
      <color theme="1"/>
      <name val="Times New Roman"/>
      <family val="1"/>
    </font>
    <font>
      <i/>
      <sz val="10"/>
      <name val="Arial"/>
      <family val="2"/>
    </font>
    <font>
      <sz val="12"/>
      <color theme="1"/>
      <name val="等线"/>
      <family val="3"/>
      <charset val="134"/>
      <scheme val="minor"/>
    </font>
    <font>
      <sz val="10"/>
      <color theme="1"/>
      <name val="Arial"/>
      <family val="2"/>
    </font>
    <font>
      <sz val="10"/>
      <color indexed="8"/>
      <name val="Arial"/>
      <family val="2"/>
    </font>
    <font>
      <sz val="10"/>
      <color theme="1"/>
      <name val="Calibri"/>
      <family val="2"/>
    </font>
    <font>
      <sz val="12"/>
      <color theme="1"/>
      <name val="Cambria"/>
      <family val="1"/>
    </font>
    <font>
      <sz val="10.5"/>
      <color theme="1"/>
      <name val="Times New Roman"/>
      <family val="1"/>
    </font>
    <font>
      <i/>
      <sz val="10.5"/>
      <color theme="1"/>
      <name val="Times New Roman"/>
      <family val="1"/>
    </font>
    <font>
      <i/>
      <sz val="12"/>
      <color theme="1"/>
      <name val="Times New Roman"/>
      <family val="1"/>
    </font>
  </fonts>
  <fills count="5">
    <fill>
      <patternFill patternType="none"/>
    </fill>
    <fill>
      <patternFill patternType="gray125"/>
    </fill>
    <fill>
      <patternFill patternType="solid">
        <fgColor rgb="FFFFFF00"/>
        <bgColor indexed="64"/>
      </patternFill>
    </fill>
    <fill>
      <patternFill patternType="solid">
        <fgColor theme="0" tint="-0.249977111117893"/>
        <bgColor indexed="64"/>
      </patternFill>
    </fill>
    <fill>
      <patternFill patternType="solid">
        <fgColor theme="3" tint="0.39997558519241921"/>
        <bgColor indexed="64"/>
      </patternFill>
    </fill>
  </fills>
  <borders count="24">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rgb="FF000000"/>
      </right>
      <top style="medium">
        <color indexed="64"/>
      </top>
      <bottom style="medium">
        <color indexed="64"/>
      </bottom>
      <diagonal/>
    </border>
    <border>
      <left/>
      <right/>
      <top style="medium">
        <color indexed="64"/>
      </top>
      <bottom style="medium">
        <color indexed="64"/>
      </bottom>
      <diagonal/>
    </border>
    <border>
      <left style="medium">
        <color indexed="64"/>
      </left>
      <right/>
      <top/>
      <bottom style="medium">
        <color rgb="FF000000"/>
      </bottom>
      <diagonal/>
    </border>
    <border>
      <left style="medium">
        <color indexed="64"/>
      </left>
      <right/>
      <top/>
      <bottom/>
      <diagonal/>
    </border>
    <border>
      <left/>
      <right style="medium">
        <color indexed="64"/>
      </right>
      <top/>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style="medium">
        <color indexed="64"/>
      </left>
      <right/>
      <top style="medium">
        <color indexed="64"/>
      </top>
      <bottom/>
      <diagonal/>
    </border>
    <border>
      <left style="medium">
        <color indexed="64"/>
      </left>
      <right/>
      <top style="medium">
        <color rgb="FF000000"/>
      </top>
      <bottom/>
      <diagonal/>
    </border>
    <border>
      <left/>
      <right style="medium">
        <color indexed="64"/>
      </right>
      <top style="medium">
        <color indexed="64"/>
      </top>
      <bottom/>
      <diagonal/>
    </border>
    <border>
      <left/>
      <right/>
      <top style="medium">
        <color indexed="64"/>
      </top>
      <bottom/>
      <diagonal/>
    </border>
  </borders>
  <cellStyleXfs count="4">
    <xf numFmtId="0" fontId="0" fillId="0" borderId="0">
      <alignment vertical="center"/>
    </xf>
    <xf numFmtId="0" fontId="2" fillId="0" borderId="0"/>
    <xf numFmtId="0" fontId="3" fillId="0" borderId="0"/>
    <xf numFmtId="0" fontId="6" fillId="0" borderId="0"/>
  </cellStyleXfs>
  <cellXfs count="109">
    <xf numFmtId="0" fontId="0" fillId="0" borderId="0" xfId="0">
      <alignment vertical="center"/>
    </xf>
    <xf numFmtId="14" fontId="0" fillId="0" borderId="0" xfId="0" applyNumberFormat="1">
      <alignment vertical="center"/>
    </xf>
    <xf numFmtId="176" fontId="2" fillId="0" borderId="0" xfId="1" applyNumberFormat="1" applyFont="1" applyFill="1" applyBorder="1" applyAlignment="1" applyProtection="1"/>
    <xf numFmtId="0" fontId="2" fillId="0" borderId="0" xfId="1" applyNumberFormat="1" applyFont="1" applyFill="1" applyBorder="1" applyAlignment="1" applyProtection="1"/>
    <xf numFmtId="0" fontId="2" fillId="0" borderId="0" xfId="1" applyNumberFormat="1" applyFont="1" applyFill="1" applyBorder="1" applyAlignment="1" applyProtection="1">
      <alignment vertical="center"/>
    </xf>
    <xf numFmtId="0" fontId="2" fillId="2" borderId="0" xfId="1" applyNumberFormat="1" applyFont="1" applyFill="1" applyBorder="1" applyAlignment="1" applyProtection="1"/>
    <xf numFmtId="0" fontId="2" fillId="0" borderId="2" xfId="1" applyNumberFormat="1" applyFont="1" applyFill="1" applyBorder="1" applyAlignment="1" applyProtection="1"/>
    <xf numFmtId="0" fontId="2" fillId="0" borderId="2" xfId="1" applyNumberFormat="1" applyFont="1" applyFill="1" applyBorder="1" applyAlignment="1" applyProtection="1">
      <alignment horizontal="centerContinuous"/>
    </xf>
    <xf numFmtId="0" fontId="2" fillId="0" borderId="3" xfId="1" applyNumberFormat="1" applyFont="1" applyFill="1" applyBorder="1" applyAlignment="1" applyProtection="1">
      <alignment horizontal="centerContinuous"/>
    </xf>
    <xf numFmtId="0" fontId="2" fillId="0" borderId="0" xfId="1"/>
    <xf numFmtId="0" fontId="7" fillId="0" borderId="5" xfId="3" applyFont="1" applyBorder="1" applyAlignment="1">
      <alignment horizontal="left"/>
    </xf>
    <xf numFmtId="0" fontId="8" fillId="0" borderId="6" xfId="1" applyNumberFormat="1" applyFont="1" applyFill="1" applyBorder="1" applyAlignment="1" applyProtection="1"/>
    <xf numFmtId="0" fontId="2" fillId="0" borderId="6" xfId="1" applyNumberFormat="1" applyFont="1" applyFill="1" applyBorder="1" applyAlignment="1" applyProtection="1"/>
    <xf numFmtId="0" fontId="2" fillId="0" borderId="7" xfId="1" applyNumberFormat="1" applyFont="1" applyFill="1" applyBorder="1" applyAlignment="1" applyProtection="1"/>
    <xf numFmtId="1" fontId="2" fillId="0" borderId="2" xfId="1" applyNumberFormat="1" applyFont="1" applyFill="1" applyBorder="1" applyAlignment="1" applyProtection="1">
      <alignment horizontal="left"/>
    </xf>
    <xf numFmtId="2" fontId="2" fillId="0" borderId="0" xfId="1" applyNumberFormat="1" applyFont="1" applyFill="1" applyBorder="1" applyAlignment="1" applyProtection="1">
      <alignment horizontal="left"/>
    </xf>
    <xf numFmtId="2" fontId="2" fillId="0" borderId="9" xfId="1" applyNumberFormat="1" applyFont="1" applyFill="1" applyBorder="1" applyAlignment="1" applyProtection="1">
      <alignment horizontal="left"/>
    </xf>
    <xf numFmtId="1" fontId="2" fillId="0" borderId="0" xfId="1" applyNumberFormat="1" applyFont="1" applyFill="1" applyBorder="1" applyAlignment="1" applyProtection="1">
      <alignment horizontal="left"/>
    </xf>
    <xf numFmtId="177" fontId="2" fillId="0" borderId="0" xfId="1" applyNumberFormat="1" applyFont="1" applyFill="1" applyBorder="1" applyAlignment="1" applyProtection="1">
      <alignment horizontal="center"/>
    </xf>
    <xf numFmtId="177" fontId="2" fillId="0" borderId="0" xfId="1" applyNumberFormat="1" applyFont="1" applyFill="1" applyBorder="1" applyAlignment="1" applyProtection="1"/>
    <xf numFmtId="1" fontId="2" fillId="0" borderId="6" xfId="1" applyNumberFormat="1" applyFont="1" applyFill="1" applyBorder="1" applyAlignment="1" applyProtection="1">
      <alignment horizontal="left"/>
    </xf>
    <xf numFmtId="1" fontId="2" fillId="3" borderId="0" xfId="1" applyNumberFormat="1" applyFont="1" applyFill="1" applyBorder="1" applyAlignment="1" applyProtection="1">
      <alignment horizontal="left"/>
    </xf>
    <xf numFmtId="2" fontId="2" fillId="0" borderId="0" xfId="2" applyNumberFormat="1" applyFont="1" applyFill="1" applyBorder="1" applyAlignment="1" applyProtection="1">
      <alignment horizontal="left" vertical="center"/>
    </xf>
    <xf numFmtId="177" fontId="2" fillId="0" borderId="6" xfId="1" applyNumberFormat="1" applyFont="1" applyFill="1" applyBorder="1" applyAlignment="1" applyProtection="1">
      <alignment horizontal="center"/>
    </xf>
    <xf numFmtId="0" fontId="8" fillId="0" borderId="0" xfId="1" applyNumberFormat="1" applyFont="1" applyFill="1" applyBorder="1" applyAlignment="1" applyProtection="1"/>
    <xf numFmtId="2" fontId="2" fillId="0" borderId="0" xfId="1" applyNumberFormat="1" applyFont="1" applyFill="1" applyBorder="1" applyAlignment="1" applyProtection="1">
      <alignment horizontal="left" vertical="center"/>
    </xf>
    <xf numFmtId="176" fontId="2" fillId="3" borderId="1" xfId="1" applyNumberFormat="1" applyFont="1" applyFill="1" applyBorder="1" applyAlignment="1" applyProtection="1"/>
    <xf numFmtId="176" fontId="2" fillId="3" borderId="8" xfId="1" applyNumberFormat="1" applyFont="1" applyFill="1" applyBorder="1" applyAlignment="1" applyProtection="1"/>
    <xf numFmtId="2" fontId="3" fillId="0" borderId="0" xfId="2" applyNumberFormat="1" applyFont="1" applyFill="1" applyBorder="1" applyAlignment="1" applyProtection="1">
      <alignment horizontal="left" vertical="center"/>
    </xf>
    <xf numFmtId="176" fontId="2" fillId="3" borderId="4" xfId="1" applyNumberFormat="1" applyFont="1" applyFill="1" applyBorder="1" applyAlignment="1" applyProtection="1"/>
    <xf numFmtId="1" fontId="2" fillId="4" borderId="0" xfId="1" applyNumberFormat="1" applyFont="1" applyFill="1" applyBorder="1" applyAlignment="1" applyProtection="1">
      <alignment horizontal="left"/>
    </xf>
    <xf numFmtId="1" fontId="2" fillId="4" borderId="6" xfId="1" applyNumberFormat="1" applyFont="1" applyFill="1" applyBorder="1" applyAlignment="1" applyProtection="1">
      <alignment horizontal="left"/>
    </xf>
    <xf numFmtId="2" fontId="7" fillId="0" borderId="0" xfId="3" applyNumberFormat="1" applyFont="1" applyFill="1" applyBorder="1" applyAlignment="1" applyProtection="1">
      <alignment horizontal="left" vertical="center"/>
    </xf>
    <xf numFmtId="0" fontId="2" fillId="4" borderId="0" xfId="1" applyNumberFormat="1" applyFont="1" applyFill="1" applyBorder="1" applyAlignment="1" applyProtection="1"/>
    <xf numFmtId="2" fontId="3" fillId="0" borderId="0" xfId="1" applyNumberFormat="1" applyFont="1" applyFill="1" applyBorder="1" applyAlignment="1" applyProtection="1">
      <alignment horizontal="left" vertical="center"/>
    </xf>
    <xf numFmtId="178" fontId="2" fillId="0" borderId="0" xfId="1" applyNumberFormat="1" applyFont="1" applyFill="1" applyBorder="1" applyAlignment="1" applyProtection="1"/>
    <xf numFmtId="178" fontId="8" fillId="0" borderId="0" xfId="1" applyNumberFormat="1" applyFont="1" applyFill="1" applyBorder="1" applyAlignment="1" applyProtection="1"/>
    <xf numFmtId="0" fontId="11" fillId="0" borderId="10" xfId="0" applyFont="1" applyBorder="1">
      <alignment vertical="center"/>
    </xf>
    <xf numFmtId="0" fontId="11" fillId="0" borderId="11" xfId="0" applyFont="1" applyBorder="1">
      <alignment vertical="center"/>
    </xf>
    <xf numFmtId="0" fontId="12" fillId="0" borderId="0" xfId="0" applyFont="1">
      <alignment vertical="center"/>
    </xf>
    <xf numFmtId="0" fontId="11" fillId="0" borderId="0" xfId="0" applyFont="1">
      <alignment vertical="center"/>
    </xf>
    <xf numFmtId="0" fontId="11" fillId="0" borderId="16" xfId="0" applyFont="1" applyBorder="1">
      <alignment vertical="center"/>
    </xf>
    <xf numFmtId="0" fontId="9" fillId="0" borderId="0" xfId="0" applyFont="1">
      <alignment vertical="center"/>
    </xf>
    <xf numFmtId="0" fontId="9" fillId="0" borderId="0" xfId="0" applyFont="1" applyAlignment="1"/>
    <xf numFmtId="0" fontId="11" fillId="0" borderId="17" xfId="0" applyFont="1" applyBorder="1">
      <alignment vertical="center"/>
    </xf>
    <xf numFmtId="0" fontId="12" fillId="0" borderId="18" xfId="0" applyFont="1" applyBorder="1">
      <alignment vertical="center"/>
    </xf>
    <xf numFmtId="0" fontId="9" fillId="0" borderId="18" xfId="0" applyFont="1" applyBorder="1" applyAlignment="1"/>
    <xf numFmtId="0" fontId="11" fillId="0" borderId="18" xfId="0" applyFont="1" applyBorder="1">
      <alignment vertical="center"/>
    </xf>
    <xf numFmtId="0" fontId="9" fillId="0" borderId="18" xfId="0" applyFont="1" applyBorder="1">
      <alignment vertical="center"/>
    </xf>
    <xf numFmtId="0" fontId="12" fillId="0" borderId="16" xfId="0" applyFont="1" applyBorder="1">
      <alignment vertical="center"/>
    </xf>
    <xf numFmtId="0" fontId="12" fillId="0" borderId="17" xfId="0" applyFont="1" applyBorder="1">
      <alignment vertical="center"/>
    </xf>
    <xf numFmtId="0" fontId="9" fillId="0" borderId="16" xfId="0" applyFont="1" applyBorder="1" applyAlignment="1"/>
    <xf numFmtId="0" fontId="9" fillId="0" borderId="17" xfId="0" applyFont="1" applyBorder="1" applyAlignment="1"/>
    <xf numFmtId="0" fontId="10" fillId="0" borderId="0" xfId="0" applyFont="1" applyAlignment="1">
      <alignment vertical="center" wrapText="1"/>
    </xf>
    <xf numFmtId="0" fontId="11" fillId="0" borderId="22" xfId="0" applyFont="1" applyBorder="1">
      <alignment vertical="center"/>
    </xf>
    <xf numFmtId="0" fontId="11" fillId="0" borderId="23" xfId="0" applyFont="1" applyBorder="1">
      <alignment vertical="center"/>
    </xf>
    <xf numFmtId="0" fontId="0" fillId="0" borderId="0" xfId="0" applyAlignment="1">
      <alignment horizontal="center" vertical="center"/>
    </xf>
    <xf numFmtId="176" fontId="2" fillId="4" borderId="1" xfId="1" applyNumberFormat="1" applyFont="1" applyFill="1" applyBorder="1" applyAlignment="1" applyProtection="1"/>
    <xf numFmtId="176" fontId="2" fillId="4" borderId="8" xfId="1" applyNumberFormat="1" applyFont="1" applyFill="1" applyBorder="1" applyAlignment="1" applyProtection="1"/>
    <xf numFmtId="176" fontId="2" fillId="4" borderId="4" xfId="1" applyNumberFormat="1" applyFont="1" applyFill="1" applyBorder="1" applyAlignment="1" applyProtection="1"/>
    <xf numFmtId="176" fontId="2" fillId="3" borderId="1" xfId="1" applyNumberFormat="1" applyFont="1" applyFill="1" applyBorder="1" applyAlignment="1" applyProtection="1"/>
    <xf numFmtId="176" fontId="2" fillId="3" borderId="8" xfId="1" applyNumberFormat="1" applyFont="1" applyFill="1" applyBorder="1" applyAlignment="1" applyProtection="1"/>
    <xf numFmtId="176" fontId="2" fillId="3" borderId="4" xfId="1" applyNumberFormat="1" applyFont="1" applyFill="1" applyBorder="1" applyAlignment="1" applyProtection="1"/>
    <xf numFmtId="0" fontId="2" fillId="2" borderId="2" xfId="1" applyNumberFormat="1" applyFont="1" applyFill="1" applyBorder="1" applyAlignment="1" applyProtection="1">
      <alignment horizontal="center"/>
    </xf>
    <xf numFmtId="0" fontId="2" fillId="2" borderId="0" xfId="1" applyNumberFormat="1" applyFont="1" applyFill="1" applyBorder="1" applyAlignment="1" applyProtection="1">
      <alignment horizontal="center"/>
    </xf>
    <xf numFmtId="0" fontId="5" fillId="0" borderId="5" xfId="1" applyNumberFormat="1" applyFont="1" applyFill="1" applyBorder="1" applyAlignment="1" applyProtection="1">
      <alignment horizontal="center"/>
    </xf>
    <xf numFmtId="0" fontId="2" fillId="0" borderId="5" xfId="1" applyNumberFormat="1" applyFont="1" applyFill="1" applyBorder="1" applyAlignment="1" applyProtection="1">
      <alignment horizontal="center"/>
    </xf>
    <xf numFmtId="176" fontId="2" fillId="0" borderId="8" xfId="1" applyNumberFormat="1" applyFont="1" applyFill="1" applyBorder="1" applyAlignment="1" applyProtection="1"/>
    <xf numFmtId="0" fontId="2" fillId="0" borderId="1" xfId="1" applyNumberFormat="1" applyFont="1" applyFill="1" applyBorder="1" applyAlignment="1" applyProtection="1"/>
    <xf numFmtId="0" fontId="2" fillId="0" borderId="4" xfId="1" applyNumberFormat="1" applyFont="1" applyFill="1" applyBorder="1" applyAlignment="1" applyProtection="1"/>
    <xf numFmtId="0" fontId="5" fillId="0" borderId="2" xfId="1" applyNumberFormat="1" applyFont="1" applyFill="1" applyBorder="1" applyAlignment="1" applyProtection="1">
      <alignment horizontal="center"/>
    </xf>
    <xf numFmtId="176" fontId="2" fillId="0" borderId="8" xfId="1" applyNumberFormat="1" applyFont="1" applyFill="1" applyBorder="1" applyAlignment="1" applyProtection="1">
      <alignment horizontal="center"/>
    </xf>
    <xf numFmtId="0" fontId="2" fillId="0" borderId="2" xfId="1" applyNumberFormat="1" applyFont="1" applyFill="1" applyBorder="1" applyAlignment="1" applyProtection="1">
      <alignment horizontal="center"/>
    </xf>
    <xf numFmtId="0" fontId="2" fillId="0" borderId="0" xfId="1" applyNumberFormat="1" applyFont="1" applyFill="1" applyBorder="1" applyAlignment="1" applyProtection="1">
      <alignment horizontal="center"/>
    </xf>
    <xf numFmtId="0" fontId="9" fillId="0" borderId="18" xfId="0" applyFont="1" applyBorder="1" applyAlignment="1"/>
    <xf numFmtId="0" fontId="9" fillId="0" borderId="17" xfId="0" applyFont="1" applyBorder="1" applyAlignment="1"/>
    <xf numFmtId="0" fontId="13" fillId="0" borderId="0" xfId="0" applyFont="1" applyAlignment="1">
      <alignment horizontal="left" vertical="center" wrapText="1"/>
    </xf>
    <xf numFmtId="0" fontId="11" fillId="0" borderId="18" xfId="0" applyFont="1" applyBorder="1">
      <alignment vertical="center"/>
    </xf>
    <xf numFmtId="0" fontId="9" fillId="0" borderId="0" xfId="0" applyFont="1" applyAlignment="1"/>
    <xf numFmtId="0" fontId="9" fillId="0" borderId="16" xfId="0" applyFont="1" applyBorder="1" applyAlignment="1"/>
    <xf numFmtId="0" fontId="11" fillId="0" borderId="0" xfId="0" applyFont="1">
      <alignment vertical="center"/>
    </xf>
    <xf numFmtId="0" fontId="11" fillId="0" borderId="23" xfId="0" applyFont="1" applyBorder="1">
      <alignment vertical="center"/>
    </xf>
    <xf numFmtId="0" fontId="9" fillId="0" borderId="23" xfId="0" applyFont="1" applyBorder="1" applyAlignment="1"/>
    <xf numFmtId="0" fontId="9" fillId="0" borderId="22" xfId="0" applyFont="1" applyBorder="1" applyAlignment="1"/>
    <xf numFmtId="0" fontId="11" fillId="0" borderId="21" xfId="0" applyFont="1" applyBorder="1" applyAlignment="1">
      <alignment horizontal="center" vertical="center"/>
    </xf>
    <xf numFmtId="0" fontId="11" fillId="0" borderId="15" xfId="0" applyFont="1" applyBorder="1" applyAlignment="1">
      <alignment horizontal="center" vertical="center"/>
    </xf>
    <xf numFmtId="0" fontId="11" fillId="0" borderId="19" xfId="0" applyFont="1" applyBorder="1" applyAlignment="1">
      <alignment horizontal="center" vertical="center"/>
    </xf>
    <xf numFmtId="0" fontId="12" fillId="0" borderId="0" xfId="0" applyFont="1">
      <alignment vertical="center"/>
    </xf>
    <xf numFmtId="0" fontId="12" fillId="0" borderId="16" xfId="0" applyFont="1" applyBorder="1">
      <alignment vertical="center"/>
    </xf>
    <xf numFmtId="0" fontId="11" fillId="0" borderId="16" xfId="0" applyFont="1" applyBorder="1">
      <alignment vertical="center"/>
    </xf>
    <xf numFmtId="0" fontId="9" fillId="0" borderId="18" xfId="0" applyFont="1" applyBorder="1">
      <alignment vertical="center"/>
    </xf>
    <xf numFmtId="0" fontId="9" fillId="0" borderId="17" xfId="0" applyFont="1" applyBorder="1">
      <alignment vertical="center"/>
    </xf>
    <xf numFmtId="0" fontId="11" fillId="0" borderId="20" xfId="0" applyFont="1" applyBorder="1">
      <alignment vertical="center"/>
    </xf>
    <xf numFmtId="0" fontId="11" fillId="0" borderId="15" xfId="0" applyFont="1" applyBorder="1">
      <alignment vertical="center"/>
    </xf>
    <xf numFmtId="0" fontId="11" fillId="0" borderId="14" xfId="0" applyFont="1" applyBorder="1">
      <alignment vertical="center"/>
    </xf>
    <xf numFmtId="0" fontId="11" fillId="0" borderId="22" xfId="0" applyFont="1" applyBorder="1">
      <alignment vertical="center"/>
    </xf>
    <xf numFmtId="0" fontId="9" fillId="0" borderId="0" xfId="0" applyFont="1">
      <alignment vertical="center"/>
    </xf>
    <xf numFmtId="0" fontId="9" fillId="0" borderId="16" xfId="0" applyFont="1" applyBorder="1">
      <alignment vertical="center"/>
    </xf>
    <xf numFmtId="0" fontId="12" fillId="0" borderId="18" xfId="0" applyFont="1" applyBorder="1">
      <alignment vertical="center"/>
    </xf>
    <xf numFmtId="0" fontId="12" fillId="0" borderId="17" xfId="0" applyFont="1" applyBorder="1">
      <alignment vertical="center"/>
    </xf>
    <xf numFmtId="0" fontId="11" fillId="0" borderId="21" xfId="0" applyFont="1" applyBorder="1">
      <alignment vertical="center"/>
    </xf>
    <xf numFmtId="0" fontId="11" fillId="0" borderId="19" xfId="0" applyFont="1" applyBorder="1">
      <alignment vertical="center"/>
    </xf>
    <xf numFmtId="0" fontId="12" fillId="0" borderId="15" xfId="0" applyFont="1" applyBorder="1">
      <alignment vertical="center"/>
    </xf>
    <xf numFmtId="0" fontId="11" fillId="0" borderId="10" xfId="0" applyFont="1" applyBorder="1" applyAlignment="1">
      <alignment horizontal="center" vertical="center"/>
    </xf>
    <xf numFmtId="0" fontId="11" fillId="0" borderId="13" xfId="0" applyFont="1" applyBorder="1" applyAlignment="1">
      <alignment horizontal="center" vertical="center"/>
    </xf>
    <xf numFmtId="0" fontId="11" fillId="0" borderId="12" xfId="0" applyFont="1" applyBorder="1" applyAlignment="1">
      <alignment horizontal="center" vertical="center"/>
    </xf>
    <xf numFmtId="0" fontId="12" fillId="0" borderId="10" xfId="0" applyFont="1" applyBorder="1" applyAlignment="1">
      <alignment horizontal="center" vertical="center"/>
    </xf>
    <xf numFmtId="0" fontId="12" fillId="0" borderId="13" xfId="0" applyFont="1" applyBorder="1" applyAlignment="1">
      <alignment horizontal="center" vertical="center"/>
    </xf>
    <xf numFmtId="0" fontId="12" fillId="0" borderId="12" xfId="0" applyFont="1" applyBorder="1" applyAlignment="1">
      <alignment horizontal="center" vertical="center"/>
    </xf>
  </cellXfs>
  <cellStyles count="4">
    <cellStyle name="Normal 2" xfId="2" xr:uid="{F25711B0-7E62-43CF-94D0-515F620CE70F}"/>
    <cellStyle name="Normal 3" xfId="1" xr:uid="{40B5255B-F503-4150-9C76-C28312D12E09}"/>
    <cellStyle name="常规" xfId="0" builtinId="0"/>
    <cellStyle name="常规 2" xfId="3" xr:uid="{A630AC2C-98B0-4491-A37E-2255C9B627F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89D6D0-4ED5-4E71-9413-5517DBB302BE}">
  <dimension ref="A1:E453"/>
  <sheetViews>
    <sheetView tabSelected="1" topLeftCell="A40" workbookViewId="0">
      <selection activeCell="E5" sqref="E5"/>
    </sheetView>
  </sheetViews>
  <sheetFormatPr defaultRowHeight="14.25" x14ac:dyDescent="0.2"/>
  <sheetData>
    <row r="1" spans="1:5" x14ac:dyDescent="0.2">
      <c r="B1" t="s">
        <v>2</v>
      </c>
      <c r="C1" t="s">
        <v>3</v>
      </c>
      <c r="D1" t="s">
        <v>4</v>
      </c>
      <c r="E1" t="s">
        <v>5</v>
      </c>
    </row>
    <row r="2" spans="1:5" x14ac:dyDescent="0.2">
      <c r="A2" t="s">
        <v>0</v>
      </c>
      <c r="B2" t="s">
        <v>1</v>
      </c>
      <c r="C2" t="s">
        <v>1</v>
      </c>
      <c r="D2" t="s">
        <v>1</v>
      </c>
      <c r="E2" t="s">
        <v>1</v>
      </c>
    </row>
    <row r="3" spans="1:5" x14ac:dyDescent="0.2">
      <c r="A3">
        <v>0</v>
      </c>
      <c r="B3">
        <v>264.89926000000003</v>
      </c>
      <c r="C3">
        <v>169.82292000000001</v>
      </c>
      <c r="D3">
        <v>266.12619000000001</v>
      </c>
      <c r="E3">
        <v>271.59728999999999</v>
      </c>
    </row>
    <row r="4" spans="1:5" x14ac:dyDescent="0.2">
      <c r="A4">
        <v>0.1</v>
      </c>
      <c r="B4">
        <v>264.58562999999998</v>
      </c>
      <c r="C4">
        <v>170.09237999999999</v>
      </c>
      <c r="D4">
        <v>265.76132000000001</v>
      </c>
      <c r="E4">
        <v>271.19907000000001</v>
      </c>
    </row>
    <row r="5" spans="1:5" x14ac:dyDescent="0.2">
      <c r="A5">
        <v>0.2</v>
      </c>
      <c r="B5">
        <v>264.82558999999998</v>
      </c>
      <c r="C5">
        <v>169.74251000000001</v>
      </c>
      <c r="D5">
        <v>267.65120999999999</v>
      </c>
      <c r="E5">
        <v>270.14879999999999</v>
      </c>
    </row>
    <row r="6" spans="1:5" x14ac:dyDescent="0.2">
      <c r="A6">
        <v>0.3</v>
      </c>
      <c r="B6">
        <v>266.22458</v>
      </c>
      <c r="C6">
        <v>169.45505</v>
      </c>
      <c r="D6">
        <v>266.09109000000001</v>
      </c>
      <c r="E6">
        <v>271.97079000000002</v>
      </c>
    </row>
    <row r="7" spans="1:5" x14ac:dyDescent="0.2">
      <c r="A7">
        <v>0.4</v>
      </c>
      <c r="B7">
        <v>265.17779999999999</v>
      </c>
      <c r="C7">
        <v>170.79150000000001</v>
      </c>
      <c r="D7">
        <v>264.44864000000001</v>
      </c>
      <c r="E7">
        <v>271.48739999999998</v>
      </c>
    </row>
    <row r="8" spans="1:5" x14ac:dyDescent="0.2">
      <c r="A8">
        <v>0.5</v>
      </c>
      <c r="B8">
        <v>264.25414999999998</v>
      </c>
      <c r="C8">
        <v>170.92532</v>
      </c>
      <c r="D8">
        <v>266.22976999999997</v>
      </c>
      <c r="E8">
        <v>271.3107</v>
      </c>
    </row>
    <row r="9" spans="1:5" x14ac:dyDescent="0.2">
      <c r="A9">
        <v>0.6</v>
      </c>
      <c r="B9">
        <v>264.39684999999997</v>
      </c>
      <c r="C9">
        <v>168.94556</v>
      </c>
      <c r="D9">
        <v>265.54665999999997</v>
      </c>
      <c r="E9">
        <v>271.71123999999998</v>
      </c>
    </row>
    <row r="10" spans="1:5" x14ac:dyDescent="0.2">
      <c r="A10">
        <v>0.7</v>
      </c>
      <c r="B10">
        <v>263.52789000000001</v>
      </c>
      <c r="C10">
        <v>163.83139</v>
      </c>
      <c r="D10">
        <v>265.90924000000001</v>
      </c>
      <c r="E10">
        <v>270.03082000000001</v>
      </c>
    </row>
    <row r="11" spans="1:5" x14ac:dyDescent="0.2">
      <c r="A11">
        <v>0.8</v>
      </c>
      <c r="B11">
        <v>263.94339000000002</v>
      </c>
      <c r="C11">
        <v>166.10162</v>
      </c>
      <c r="D11">
        <v>265.46782999999999</v>
      </c>
      <c r="E11">
        <v>269.44904000000002</v>
      </c>
    </row>
    <row r="12" spans="1:5" x14ac:dyDescent="0.2">
      <c r="A12">
        <v>0.9</v>
      </c>
      <c r="B12">
        <v>263.08649000000003</v>
      </c>
      <c r="C12">
        <v>169.18921</v>
      </c>
      <c r="D12">
        <v>265.21463</v>
      </c>
      <c r="E12">
        <v>271.10583000000003</v>
      </c>
    </row>
    <row r="13" spans="1:5" x14ac:dyDescent="0.2">
      <c r="A13">
        <v>1</v>
      </c>
      <c r="B13">
        <v>263.24878000000001</v>
      </c>
      <c r="C13">
        <v>169.86732000000001</v>
      </c>
      <c r="D13">
        <v>265.27332000000001</v>
      </c>
      <c r="E13">
        <v>269.10718000000003</v>
      </c>
    </row>
    <row r="14" spans="1:5" x14ac:dyDescent="0.2">
      <c r="A14">
        <v>1.1000000000000001</v>
      </c>
      <c r="B14">
        <v>263.41622999999998</v>
      </c>
      <c r="C14">
        <v>167.23223999999999</v>
      </c>
      <c r="D14">
        <v>264.45154000000002</v>
      </c>
      <c r="E14">
        <v>269.70224000000002</v>
      </c>
    </row>
    <row r="15" spans="1:5" x14ac:dyDescent="0.2">
      <c r="A15">
        <v>1.2</v>
      </c>
      <c r="B15">
        <v>262.85512999999997</v>
      </c>
      <c r="C15">
        <v>167.58150000000001</v>
      </c>
      <c r="D15">
        <v>264.05905000000001</v>
      </c>
      <c r="E15">
        <v>269.35178000000002</v>
      </c>
    </row>
    <row r="16" spans="1:5" x14ac:dyDescent="0.2">
      <c r="A16">
        <v>1.3</v>
      </c>
      <c r="B16">
        <v>262.55991</v>
      </c>
      <c r="C16">
        <v>167.48787999999999</v>
      </c>
      <c r="D16">
        <v>265.19103999999999</v>
      </c>
      <c r="E16">
        <v>269.19637999999998</v>
      </c>
    </row>
    <row r="17" spans="1:5" x14ac:dyDescent="0.2">
      <c r="A17">
        <v>1.4</v>
      </c>
      <c r="B17">
        <v>262.90001999999998</v>
      </c>
      <c r="C17">
        <v>166.9838</v>
      </c>
      <c r="D17">
        <v>264.47338999999999</v>
      </c>
      <c r="E17">
        <v>269.36327999999997</v>
      </c>
    </row>
    <row r="18" spans="1:5" x14ac:dyDescent="0.2">
      <c r="A18">
        <v>1.5</v>
      </c>
      <c r="B18">
        <v>262.68594000000002</v>
      </c>
      <c r="C18">
        <v>167.58751000000001</v>
      </c>
      <c r="D18">
        <v>264.26909999999998</v>
      </c>
      <c r="E18">
        <v>269.90021000000002</v>
      </c>
    </row>
    <row r="19" spans="1:5" x14ac:dyDescent="0.2">
      <c r="A19">
        <v>1.6</v>
      </c>
      <c r="B19">
        <v>215.42329000000001</v>
      </c>
      <c r="C19">
        <v>168.25183000000001</v>
      </c>
      <c r="D19">
        <v>263.99633999999998</v>
      </c>
      <c r="E19">
        <v>269.09280000000001</v>
      </c>
    </row>
    <row r="20" spans="1:5" x14ac:dyDescent="0.2">
      <c r="A20">
        <v>1.7</v>
      </c>
      <c r="B20">
        <v>150.67229</v>
      </c>
      <c r="C20">
        <v>177.57458</v>
      </c>
      <c r="D20">
        <v>263.46170000000001</v>
      </c>
      <c r="E20">
        <v>267.44232</v>
      </c>
    </row>
    <row r="21" spans="1:5" x14ac:dyDescent="0.2">
      <c r="A21">
        <v>1.8</v>
      </c>
      <c r="B21">
        <v>95.912239999999997</v>
      </c>
      <c r="C21">
        <v>172.68845999999999</v>
      </c>
      <c r="D21">
        <v>263.50024000000002</v>
      </c>
      <c r="E21">
        <v>267.97521999999998</v>
      </c>
    </row>
    <row r="22" spans="1:5" x14ac:dyDescent="0.2">
      <c r="A22">
        <v>1.9</v>
      </c>
      <c r="B22">
        <v>54.41648</v>
      </c>
      <c r="C22">
        <v>168.53688</v>
      </c>
      <c r="D22">
        <v>263.03989000000001</v>
      </c>
      <c r="E22">
        <v>267.58850000000001</v>
      </c>
    </row>
    <row r="23" spans="1:5" x14ac:dyDescent="0.2">
      <c r="A23">
        <v>2</v>
      </c>
      <c r="B23">
        <v>23.99532</v>
      </c>
      <c r="C23">
        <v>176.92166</v>
      </c>
      <c r="D23">
        <v>247.68656999999999</v>
      </c>
      <c r="E23">
        <v>267.70071000000002</v>
      </c>
    </row>
    <row r="24" spans="1:5" x14ac:dyDescent="0.2">
      <c r="A24">
        <v>2.1</v>
      </c>
      <c r="B24">
        <v>5.6667800000000002</v>
      </c>
      <c r="C24">
        <v>188.64006000000001</v>
      </c>
      <c r="D24">
        <v>231.01772</v>
      </c>
      <c r="E24">
        <v>267.04464999999999</v>
      </c>
    </row>
    <row r="25" spans="1:5" x14ac:dyDescent="0.2">
      <c r="A25">
        <v>2.2000000000000002</v>
      </c>
      <c r="B25">
        <v>-2.647E-2</v>
      </c>
      <c r="C25">
        <v>190.02932999999999</v>
      </c>
      <c r="D25">
        <v>215.11885000000001</v>
      </c>
      <c r="E25">
        <v>267.67135999999999</v>
      </c>
    </row>
    <row r="26" spans="1:5" x14ac:dyDescent="0.2">
      <c r="A26">
        <v>2.2999999999999998</v>
      </c>
      <c r="B26">
        <v>-0.47937999999999997</v>
      </c>
      <c r="C26">
        <v>182.15584000000001</v>
      </c>
      <c r="D26">
        <v>194.2484</v>
      </c>
      <c r="E26">
        <v>266.63031000000001</v>
      </c>
    </row>
    <row r="27" spans="1:5" x14ac:dyDescent="0.2">
      <c r="A27">
        <v>2.4</v>
      </c>
      <c r="B27">
        <v>-0.62670000000000003</v>
      </c>
      <c r="C27">
        <v>175.37036000000001</v>
      </c>
      <c r="D27">
        <v>185.56091000000001</v>
      </c>
      <c r="E27">
        <v>266.59348</v>
      </c>
    </row>
    <row r="28" spans="1:5" x14ac:dyDescent="0.2">
      <c r="A28">
        <v>2.5</v>
      </c>
      <c r="B28">
        <v>-0.11049</v>
      </c>
      <c r="C28">
        <v>167.18361999999999</v>
      </c>
      <c r="D28">
        <v>181.22523000000001</v>
      </c>
      <c r="E28">
        <v>266.24991</v>
      </c>
    </row>
    <row r="29" spans="1:5" x14ac:dyDescent="0.2">
      <c r="A29">
        <v>2.6</v>
      </c>
      <c r="B29">
        <v>-0.183</v>
      </c>
      <c r="C29">
        <v>164.54433</v>
      </c>
      <c r="D29">
        <v>177.51796999999999</v>
      </c>
      <c r="E29">
        <v>266.50887999999998</v>
      </c>
    </row>
    <row r="30" spans="1:5" x14ac:dyDescent="0.2">
      <c r="A30">
        <v>2.7</v>
      </c>
      <c r="B30">
        <v>-0.1502</v>
      </c>
      <c r="C30">
        <v>165.77575999999999</v>
      </c>
      <c r="D30">
        <v>175.04570000000001</v>
      </c>
      <c r="E30">
        <v>266.06344999999999</v>
      </c>
    </row>
    <row r="31" spans="1:5" x14ac:dyDescent="0.2">
      <c r="A31">
        <v>2.8</v>
      </c>
      <c r="B31">
        <v>-0.15941</v>
      </c>
      <c r="C31">
        <v>170.2328</v>
      </c>
      <c r="D31">
        <v>172.83240000000001</v>
      </c>
      <c r="E31">
        <v>265.92764</v>
      </c>
    </row>
    <row r="32" spans="1:5" x14ac:dyDescent="0.2">
      <c r="A32">
        <v>2.9</v>
      </c>
      <c r="B32">
        <v>-0.15078</v>
      </c>
      <c r="C32">
        <v>178.12549000000001</v>
      </c>
      <c r="D32">
        <v>169.41633999999999</v>
      </c>
      <c r="E32">
        <v>265.65429999999998</v>
      </c>
    </row>
    <row r="33" spans="1:5" x14ac:dyDescent="0.2">
      <c r="A33">
        <v>3</v>
      </c>
      <c r="B33">
        <v>-5.6399999999999999E-2</v>
      </c>
      <c r="C33">
        <v>185.59628000000001</v>
      </c>
      <c r="D33">
        <v>170.21625</v>
      </c>
      <c r="E33">
        <v>265.24743999999998</v>
      </c>
    </row>
    <row r="34" spans="1:5" x14ac:dyDescent="0.2">
      <c r="A34">
        <v>3.1</v>
      </c>
      <c r="B34">
        <v>-6.3880000000000006E-2</v>
      </c>
      <c r="C34">
        <v>190.02452</v>
      </c>
      <c r="D34">
        <v>165.15373</v>
      </c>
      <c r="E34">
        <v>264.49527</v>
      </c>
    </row>
    <row r="35" spans="1:5" x14ac:dyDescent="0.2">
      <c r="A35">
        <v>3.2</v>
      </c>
      <c r="B35">
        <v>-5.1220000000000002E-2</v>
      </c>
      <c r="C35">
        <v>189.39260999999999</v>
      </c>
      <c r="D35">
        <v>158.42806999999999</v>
      </c>
      <c r="E35">
        <v>243.11148</v>
      </c>
    </row>
    <row r="36" spans="1:5" x14ac:dyDescent="0.2">
      <c r="A36">
        <v>3.3</v>
      </c>
      <c r="B36">
        <v>-1.1509999999999999E-2</v>
      </c>
      <c r="C36">
        <v>188.41202000000001</v>
      </c>
      <c r="D36">
        <v>154.06360000000001</v>
      </c>
      <c r="E36">
        <v>227.78407000000001</v>
      </c>
    </row>
    <row r="37" spans="1:5" x14ac:dyDescent="0.2">
      <c r="A37">
        <v>3.4</v>
      </c>
      <c r="B37">
        <v>-9.9559999999999996E-2</v>
      </c>
      <c r="C37">
        <v>188.49003999999999</v>
      </c>
      <c r="D37">
        <v>151.34848</v>
      </c>
      <c r="E37">
        <v>215.75189</v>
      </c>
    </row>
    <row r="38" spans="1:5" x14ac:dyDescent="0.2">
      <c r="A38">
        <v>3.5</v>
      </c>
      <c r="B38">
        <v>-1.554E-2</v>
      </c>
      <c r="C38">
        <v>186.43584999999999</v>
      </c>
      <c r="D38">
        <v>156.52609000000001</v>
      </c>
      <c r="E38">
        <v>205.96811</v>
      </c>
    </row>
    <row r="39" spans="1:5" x14ac:dyDescent="0.2">
      <c r="A39">
        <v>3.6</v>
      </c>
      <c r="B39">
        <v>-5.697E-2</v>
      </c>
      <c r="C39">
        <v>182.15943999999999</v>
      </c>
      <c r="D39">
        <v>149.43385000000001</v>
      </c>
      <c r="E39">
        <v>197.34911</v>
      </c>
    </row>
    <row r="40" spans="1:5" x14ac:dyDescent="0.2">
      <c r="A40">
        <v>3.7</v>
      </c>
      <c r="B40">
        <v>-0.24285000000000001</v>
      </c>
      <c r="C40">
        <v>179.04965000000001</v>
      </c>
      <c r="D40">
        <v>149.44997000000001</v>
      </c>
      <c r="E40">
        <v>191.54767000000001</v>
      </c>
    </row>
    <row r="41" spans="1:5" x14ac:dyDescent="0.2">
      <c r="A41">
        <v>3.8</v>
      </c>
      <c r="B41">
        <v>-2.0719999999999999E-2</v>
      </c>
      <c r="C41">
        <v>174.31415999999999</v>
      </c>
      <c r="D41">
        <v>154.24717999999999</v>
      </c>
      <c r="E41">
        <v>188.66335000000001</v>
      </c>
    </row>
    <row r="42" spans="1:5" x14ac:dyDescent="0.2">
      <c r="A42">
        <v>3.9</v>
      </c>
      <c r="B42">
        <v>-0.17724999999999999</v>
      </c>
      <c r="C42">
        <v>168.55309</v>
      </c>
      <c r="D42">
        <v>147.13191</v>
      </c>
      <c r="E42">
        <v>184.13315</v>
      </c>
    </row>
    <row r="43" spans="1:5" x14ac:dyDescent="0.2">
      <c r="A43">
        <v>4</v>
      </c>
      <c r="B43">
        <v>-0.23766999999999999</v>
      </c>
      <c r="C43">
        <v>168.02919</v>
      </c>
      <c r="D43">
        <v>148.33985999999999</v>
      </c>
      <c r="E43">
        <v>178.50377</v>
      </c>
    </row>
    <row r="44" spans="1:5" x14ac:dyDescent="0.2">
      <c r="A44">
        <v>4.0999999999999996</v>
      </c>
      <c r="B44">
        <v>-0.35220000000000001</v>
      </c>
      <c r="C44">
        <v>174.81165999999999</v>
      </c>
      <c r="D44">
        <v>145.29554999999999</v>
      </c>
      <c r="E44">
        <v>166.38123999999999</v>
      </c>
    </row>
    <row r="45" spans="1:5" x14ac:dyDescent="0.2">
      <c r="A45">
        <v>4.2</v>
      </c>
      <c r="B45">
        <v>-0.39707999999999999</v>
      </c>
      <c r="C45">
        <v>181.53172000000001</v>
      </c>
      <c r="D45">
        <v>144.78395</v>
      </c>
      <c r="E45">
        <v>151.82267999999999</v>
      </c>
    </row>
    <row r="46" spans="1:5" x14ac:dyDescent="0.2">
      <c r="A46">
        <v>4.3</v>
      </c>
      <c r="B46">
        <v>-0.46039000000000002</v>
      </c>
      <c r="C46">
        <v>186.62307999999999</v>
      </c>
      <c r="D46">
        <v>144.49216999999999</v>
      </c>
      <c r="E46">
        <v>141.89330000000001</v>
      </c>
    </row>
    <row r="47" spans="1:5" x14ac:dyDescent="0.2">
      <c r="A47">
        <v>4.4000000000000004</v>
      </c>
      <c r="B47">
        <v>-0.43103999999999998</v>
      </c>
      <c r="C47">
        <v>191.60762</v>
      </c>
      <c r="D47">
        <v>143.45631</v>
      </c>
      <c r="E47">
        <v>152.69914</v>
      </c>
    </row>
    <row r="48" spans="1:5" x14ac:dyDescent="0.2">
      <c r="A48">
        <v>4.5</v>
      </c>
      <c r="B48">
        <v>-0.36082999999999998</v>
      </c>
      <c r="C48">
        <v>194.24450999999999</v>
      </c>
      <c r="D48">
        <v>146.72333</v>
      </c>
      <c r="E48">
        <v>138.64182</v>
      </c>
    </row>
    <row r="49" spans="1:5" x14ac:dyDescent="0.2">
      <c r="A49">
        <v>4.5999999999999996</v>
      </c>
      <c r="B49">
        <v>-0.27048</v>
      </c>
      <c r="C49">
        <v>188.25479000000001</v>
      </c>
      <c r="D49">
        <v>145.23398</v>
      </c>
      <c r="E49">
        <v>135.54572999999999</v>
      </c>
    </row>
    <row r="50" spans="1:5" x14ac:dyDescent="0.2">
      <c r="A50">
        <v>4.7</v>
      </c>
      <c r="B50">
        <v>-0.36542999999999998</v>
      </c>
      <c r="C50">
        <v>178.1927</v>
      </c>
      <c r="D50">
        <v>145.25928999999999</v>
      </c>
      <c r="E50">
        <v>133.69150999999999</v>
      </c>
    </row>
    <row r="51" spans="1:5" x14ac:dyDescent="0.2">
      <c r="A51">
        <v>4.8</v>
      </c>
      <c r="B51">
        <v>-0.25263999999999998</v>
      </c>
      <c r="C51">
        <v>171.06755000000001</v>
      </c>
      <c r="D51">
        <v>152.03906000000001</v>
      </c>
      <c r="E51">
        <v>133.27429000000001</v>
      </c>
    </row>
    <row r="52" spans="1:5" x14ac:dyDescent="0.2">
      <c r="A52">
        <v>4.9000000000000004</v>
      </c>
      <c r="B52">
        <v>-0.70669000000000004</v>
      </c>
      <c r="C52">
        <v>169.07458</v>
      </c>
      <c r="D52">
        <v>150.36267000000001</v>
      </c>
      <c r="E52">
        <v>140.36597</v>
      </c>
    </row>
    <row r="53" spans="1:5" x14ac:dyDescent="0.2">
      <c r="A53">
        <v>5</v>
      </c>
      <c r="B53">
        <v>-0.54556000000000004</v>
      </c>
      <c r="C53">
        <v>168.44626</v>
      </c>
      <c r="D53">
        <v>144.48987</v>
      </c>
      <c r="E53">
        <v>141.53937999999999</v>
      </c>
    </row>
    <row r="54" spans="1:5" x14ac:dyDescent="0.2">
      <c r="A54">
        <v>5.0999999999999996</v>
      </c>
      <c r="B54">
        <v>-0.49893999999999999</v>
      </c>
      <c r="C54">
        <v>168.28003000000001</v>
      </c>
      <c r="D54">
        <v>142.41353000000001</v>
      </c>
      <c r="E54">
        <v>148.96771000000001</v>
      </c>
    </row>
    <row r="55" spans="1:5" x14ac:dyDescent="0.2">
      <c r="A55">
        <v>5.2</v>
      </c>
      <c r="B55">
        <v>-0.78668000000000005</v>
      </c>
      <c r="C55">
        <v>169.60568000000001</v>
      </c>
      <c r="D55">
        <v>142.59251</v>
      </c>
      <c r="E55">
        <v>158.52475000000001</v>
      </c>
    </row>
    <row r="56" spans="1:5" x14ac:dyDescent="0.2">
      <c r="A56">
        <v>5.3</v>
      </c>
      <c r="B56">
        <v>-0.81545999999999996</v>
      </c>
      <c r="C56">
        <v>169.32902999999999</v>
      </c>
      <c r="D56">
        <v>142.29267999999999</v>
      </c>
      <c r="E56">
        <v>166.53546</v>
      </c>
    </row>
    <row r="57" spans="1:5" x14ac:dyDescent="0.2">
      <c r="A57">
        <v>5.4</v>
      </c>
      <c r="B57">
        <v>-0.72396000000000005</v>
      </c>
      <c r="C57">
        <v>168.44147000000001</v>
      </c>
      <c r="D57">
        <v>141.49104</v>
      </c>
      <c r="E57">
        <v>163.92563999999999</v>
      </c>
    </row>
    <row r="58" spans="1:5" x14ac:dyDescent="0.2">
      <c r="A58">
        <v>5.5</v>
      </c>
      <c r="B58">
        <v>-0.73143999999999998</v>
      </c>
      <c r="C58">
        <v>169.65128999999999</v>
      </c>
      <c r="D58">
        <v>140.84016</v>
      </c>
      <c r="E58">
        <v>150.65848</v>
      </c>
    </row>
    <row r="59" spans="1:5" x14ac:dyDescent="0.2">
      <c r="A59">
        <v>5.6</v>
      </c>
      <c r="B59">
        <v>-0.76712000000000002</v>
      </c>
      <c r="C59">
        <v>169.78811999999999</v>
      </c>
      <c r="D59">
        <v>141.31838999999999</v>
      </c>
      <c r="E59">
        <v>134.54208</v>
      </c>
    </row>
    <row r="60" spans="1:5" x14ac:dyDescent="0.2">
      <c r="A60">
        <v>5.7</v>
      </c>
      <c r="B60">
        <v>-0.88682000000000005</v>
      </c>
      <c r="C60">
        <v>175.40097</v>
      </c>
      <c r="D60">
        <v>141.94220999999999</v>
      </c>
      <c r="E60">
        <v>134.11564999999999</v>
      </c>
    </row>
    <row r="61" spans="1:5" x14ac:dyDescent="0.2">
      <c r="A61">
        <v>5.8</v>
      </c>
      <c r="B61">
        <v>-0.73719000000000001</v>
      </c>
      <c r="C61">
        <v>178.11046999999999</v>
      </c>
      <c r="D61">
        <v>140.69398000000001</v>
      </c>
      <c r="E61">
        <v>132.93878000000001</v>
      </c>
    </row>
    <row r="62" spans="1:5" x14ac:dyDescent="0.2">
      <c r="A62">
        <v>5.9</v>
      </c>
      <c r="B62">
        <v>-0.77056999999999998</v>
      </c>
      <c r="C62">
        <v>169.62968000000001</v>
      </c>
      <c r="D62">
        <v>141.36156</v>
      </c>
      <c r="E62">
        <v>141.76669000000001</v>
      </c>
    </row>
    <row r="63" spans="1:5" x14ac:dyDescent="0.2">
      <c r="A63">
        <v>6</v>
      </c>
      <c r="B63">
        <v>-0.68022000000000005</v>
      </c>
      <c r="C63">
        <v>167.38887</v>
      </c>
      <c r="D63">
        <v>141.57217</v>
      </c>
      <c r="E63">
        <v>186.18071</v>
      </c>
    </row>
    <row r="64" spans="1:5" x14ac:dyDescent="0.2">
      <c r="A64">
        <v>6.1</v>
      </c>
      <c r="B64">
        <v>-0.81891000000000003</v>
      </c>
      <c r="C64">
        <v>170.39843999999999</v>
      </c>
      <c r="D64">
        <v>139.40433999999999</v>
      </c>
      <c r="E64">
        <v>146.77396999999999</v>
      </c>
    </row>
    <row r="65" spans="1:5" x14ac:dyDescent="0.2">
      <c r="A65">
        <v>6.2</v>
      </c>
      <c r="B65">
        <v>-0.76424000000000003</v>
      </c>
      <c r="C65">
        <v>174.27755999999999</v>
      </c>
      <c r="D65">
        <v>136.89178000000001</v>
      </c>
      <c r="E65">
        <v>136.35427999999999</v>
      </c>
    </row>
    <row r="66" spans="1:5" x14ac:dyDescent="0.2">
      <c r="A66">
        <v>6.3</v>
      </c>
      <c r="B66">
        <v>-0.82523999999999997</v>
      </c>
      <c r="C66">
        <v>172.76706999999999</v>
      </c>
      <c r="D66">
        <v>135.12563</v>
      </c>
      <c r="E66">
        <v>136.06827000000001</v>
      </c>
    </row>
    <row r="67" spans="1:5" x14ac:dyDescent="0.2">
      <c r="A67">
        <v>6.4</v>
      </c>
      <c r="B67">
        <v>-0.74927999999999995</v>
      </c>
      <c r="C67">
        <v>175.73343</v>
      </c>
      <c r="D67">
        <v>134.41721000000001</v>
      </c>
      <c r="E67">
        <v>136.75480999999999</v>
      </c>
    </row>
    <row r="68" spans="1:5" x14ac:dyDescent="0.2">
      <c r="A68">
        <v>6.5</v>
      </c>
      <c r="B68">
        <v>-0.54959000000000002</v>
      </c>
      <c r="C68">
        <v>174.96950000000001</v>
      </c>
      <c r="D68">
        <v>135.82079999999999</v>
      </c>
      <c r="E68">
        <v>137.47072</v>
      </c>
    </row>
    <row r="69" spans="1:5" x14ac:dyDescent="0.2">
      <c r="A69">
        <v>6.6</v>
      </c>
      <c r="B69">
        <v>-0.38441999999999998</v>
      </c>
      <c r="C69">
        <v>174.28476000000001</v>
      </c>
      <c r="D69">
        <v>138.46976000000001</v>
      </c>
      <c r="E69">
        <v>138.22400999999999</v>
      </c>
    </row>
    <row r="70" spans="1:5" x14ac:dyDescent="0.2">
      <c r="A70">
        <v>6.7</v>
      </c>
      <c r="B70">
        <v>-0.36715999999999999</v>
      </c>
      <c r="C70">
        <v>173.80887000000001</v>
      </c>
      <c r="D70">
        <v>143.87639999999999</v>
      </c>
      <c r="E70">
        <v>138.24071000000001</v>
      </c>
    </row>
    <row r="71" spans="1:5" x14ac:dyDescent="0.2">
      <c r="A71">
        <v>6.8</v>
      </c>
      <c r="B71">
        <v>-0.47189999999999999</v>
      </c>
      <c r="C71">
        <v>174.23314999999999</v>
      </c>
      <c r="D71">
        <v>144.77876000000001</v>
      </c>
      <c r="E71">
        <v>138.0531</v>
      </c>
    </row>
    <row r="72" spans="1:5" x14ac:dyDescent="0.2">
      <c r="A72">
        <v>6.9</v>
      </c>
      <c r="B72">
        <v>-0.27566000000000002</v>
      </c>
      <c r="C72">
        <v>174.4426</v>
      </c>
      <c r="D72">
        <v>142.71738999999999</v>
      </c>
      <c r="E72">
        <v>137.63818000000001</v>
      </c>
    </row>
    <row r="73" spans="1:5" x14ac:dyDescent="0.2">
      <c r="A73">
        <v>7</v>
      </c>
      <c r="B73">
        <v>-0.33722999999999997</v>
      </c>
      <c r="C73">
        <v>173.80707000000001</v>
      </c>
      <c r="D73">
        <v>141.52959000000001</v>
      </c>
      <c r="E73">
        <v>138.93015</v>
      </c>
    </row>
    <row r="74" spans="1:5" x14ac:dyDescent="0.2">
      <c r="A74">
        <v>7.1</v>
      </c>
      <c r="B74">
        <v>-0.81545999999999996</v>
      </c>
      <c r="C74">
        <v>170.24721</v>
      </c>
      <c r="D74">
        <v>141.47377</v>
      </c>
      <c r="E74">
        <v>150.93471</v>
      </c>
    </row>
    <row r="75" spans="1:5" x14ac:dyDescent="0.2">
      <c r="A75">
        <v>7.2</v>
      </c>
      <c r="B75">
        <v>-0.84019999999999995</v>
      </c>
      <c r="C75">
        <v>165.71754000000001</v>
      </c>
      <c r="D75">
        <v>140.61054999999999</v>
      </c>
      <c r="E75">
        <v>136.04524000000001</v>
      </c>
    </row>
    <row r="76" spans="1:5" x14ac:dyDescent="0.2">
      <c r="A76">
        <v>7.3</v>
      </c>
      <c r="B76">
        <v>-0.80395000000000005</v>
      </c>
      <c r="C76">
        <v>159.70742999999999</v>
      </c>
      <c r="D76">
        <v>138.54227</v>
      </c>
      <c r="E76">
        <v>136.13616999999999</v>
      </c>
    </row>
    <row r="77" spans="1:5" x14ac:dyDescent="0.2">
      <c r="A77">
        <v>7.4</v>
      </c>
      <c r="B77">
        <v>-0.76768999999999998</v>
      </c>
      <c r="C77">
        <v>153.30302</v>
      </c>
      <c r="D77">
        <v>135.83461</v>
      </c>
      <c r="E77">
        <v>134.83269999999999</v>
      </c>
    </row>
    <row r="78" spans="1:5" x14ac:dyDescent="0.2">
      <c r="A78">
        <v>7.5</v>
      </c>
      <c r="B78">
        <v>-0.86380000000000001</v>
      </c>
      <c r="C78">
        <v>144.92063999999999</v>
      </c>
      <c r="D78">
        <v>132.45424</v>
      </c>
      <c r="E78">
        <v>135.08765</v>
      </c>
    </row>
    <row r="79" spans="1:5" x14ac:dyDescent="0.2">
      <c r="A79">
        <v>7.6</v>
      </c>
      <c r="B79">
        <v>-0.93228</v>
      </c>
      <c r="C79">
        <v>134.68091999999999</v>
      </c>
      <c r="D79">
        <v>128.88164</v>
      </c>
      <c r="E79">
        <v>133.38248999999999</v>
      </c>
    </row>
    <row r="80" spans="1:5" x14ac:dyDescent="0.2">
      <c r="A80">
        <v>7.7</v>
      </c>
      <c r="B80">
        <v>-0.75446000000000002</v>
      </c>
      <c r="C80">
        <v>124.32057</v>
      </c>
      <c r="D80">
        <v>127.01649</v>
      </c>
      <c r="E80">
        <v>128.29751999999999</v>
      </c>
    </row>
    <row r="81" spans="1:5" x14ac:dyDescent="0.2">
      <c r="A81">
        <v>7.8</v>
      </c>
      <c r="B81">
        <v>-0.62612999999999996</v>
      </c>
      <c r="C81">
        <v>114.01003</v>
      </c>
      <c r="D81">
        <v>126.19759000000001</v>
      </c>
      <c r="E81">
        <v>128.98751999999999</v>
      </c>
    </row>
    <row r="82" spans="1:5" x14ac:dyDescent="0.2">
      <c r="A82">
        <v>7.9</v>
      </c>
      <c r="B82">
        <v>-0.64914000000000005</v>
      </c>
      <c r="C82">
        <v>100.08741999999999</v>
      </c>
      <c r="D82">
        <v>126.16708</v>
      </c>
      <c r="E82">
        <v>133.04812999999999</v>
      </c>
    </row>
    <row r="83" spans="1:5" x14ac:dyDescent="0.2">
      <c r="A83">
        <v>8</v>
      </c>
      <c r="B83">
        <v>-0.54268000000000005</v>
      </c>
      <c r="C83">
        <v>88.763279999999995</v>
      </c>
      <c r="D83">
        <v>126.37426000000001</v>
      </c>
      <c r="E83">
        <v>133.71857</v>
      </c>
    </row>
    <row r="84" spans="1:5" x14ac:dyDescent="0.2">
      <c r="A84">
        <v>8.1</v>
      </c>
      <c r="B84">
        <v>-0.21063000000000001</v>
      </c>
      <c r="C84">
        <v>76.330150000000003</v>
      </c>
      <c r="D84">
        <v>126.80184</v>
      </c>
      <c r="E84">
        <v>131.97945999999999</v>
      </c>
    </row>
    <row r="85" spans="1:5" x14ac:dyDescent="0.2">
      <c r="A85">
        <v>8.1999999999999993</v>
      </c>
      <c r="B85">
        <v>-0.11509999999999999</v>
      </c>
      <c r="C85">
        <v>63.357509999999998</v>
      </c>
      <c r="D85">
        <v>127.13274</v>
      </c>
      <c r="E85">
        <v>133.04006999999999</v>
      </c>
    </row>
    <row r="86" spans="1:5" x14ac:dyDescent="0.2">
      <c r="A86">
        <v>8.3000000000000007</v>
      </c>
      <c r="B86">
        <v>-0.19450999999999999</v>
      </c>
      <c r="C86">
        <v>49.789560000000002</v>
      </c>
      <c r="D86">
        <v>127.36293999999999</v>
      </c>
      <c r="E86">
        <v>132.10548</v>
      </c>
    </row>
    <row r="87" spans="1:5" x14ac:dyDescent="0.2">
      <c r="A87">
        <v>8.4</v>
      </c>
      <c r="B87">
        <v>-0.17380000000000001</v>
      </c>
      <c r="C87">
        <v>37.921129999999998</v>
      </c>
      <c r="D87">
        <v>127.71398000000001</v>
      </c>
      <c r="E87">
        <v>130.54306</v>
      </c>
    </row>
    <row r="88" spans="1:5" x14ac:dyDescent="0.2">
      <c r="A88">
        <v>8.5</v>
      </c>
      <c r="B88">
        <v>-0.11855</v>
      </c>
      <c r="C88">
        <v>27.408349999999999</v>
      </c>
      <c r="D88">
        <v>127.98792</v>
      </c>
      <c r="E88">
        <v>131.39822000000001</v>
      </c>
    </row>
    <row r="89" spans="1:5" x14ac:dyDescent="0.2">
      <c r="A89">
        <v>8.6</v>
      </c>
      <c r="B89">
        <v>-3.7409999999999999E-2</v>
      </c>
      <c r="C89">
        <v>20.357030000000002</v>
      </c>
      <c r="D89">
        <v>128.18761000000001</v>
      </c>
      <c r="E89">
        <v>129.10894999999999</v>
      </c>
    </row>
    <row r="90" spans="1:5" x14ac:dyDescent="0.2">
      <c r="A90">
        <v>8.6999999999999993</v>
      </c>
      <c r="B90">
        <v>7.424E-2</v>
      </c>
      <c r="C90">
        <v>13.485139999999999</v>
      </c>
      <c r="D90">
        <v>127.97525</v>
      </c>
      <c r="E90">
        <v>133.44981000000001</v>
      </c>
    </row>
    <row r="91" spans="1:5" x14ac:dyDescent="0.2">
      <c r="A91">
        <v>8.8000000000000007</v>
      </c>
      <c r="B91">
        <v>4.0280000000000003E-2</v>
      </c>
      <c r="C91">
        <v>7.91249</v>
      </c>
      <c r="D91">
        <v>127.86993</v>
      </c>
      <c r="E91">
        <v>136.26566</v>
      </c>
    </row>
    <row r="92" spans="1:5" x14ac:dyDescent="0.2">
      <c r="A92">
        <v>8.9</v>
      </c>
      <c r="B92">
        <v>-0.13408999999999999</v>
      </c>
      <c r="C92">
        <v>2.2540200000000001</v>
      </c>
      <c r="D92">
        <v>127.47458</v>
      </c>
      <c r="E92">
        <v>134.15018000000001</v>
      </c>
    </row>
    <row r="93" spans="1:5" x14ac:dyDescent="0.2">
      <c r="A93">
        <v>9</v>
      </c>
      <c r="B93">
        <v>-5.9270000000000003E-2</v>
      </c>
      <c r="C93">
        <v>-7.9210000000000003E-2</v>
      </c>
      <c r="D93">
        <v>126.47497</v>
      </c>
      <c r="E93">
        <v>134.58179000000001</v>
      </c>
    </row>
    <row r="94" spans="1:5" x14ac:dyDescent="0.2">
      <c r="A94">
        <v>9.1</v>
      </c>
      <c r="B94">
        <v>-1.324E-2</v>
      </c>
      <c r="C94">
        <v>-0.47228999999999999</v>
      </c>
      <c r="D94">
        <v>125.47708</v>
      </c>
      <c r="E94">
        <v>136.4032</v>
      </c>
    </row>
    <row r="95" spans="1:5" x14ac:dyDescent="0.2">
      <c r="A95">
        <v>9.1999999999999993</v>
      </c>
      <c r="B95">
        <v>4.086E-2</v>
      </c>
      <c r="C95">
        <v>-0.63192000000000004</v>
      </c>
      <c r="D95">
        <v>125.24458</v>
      </c>
      <c r="E95">
        <v>131.11277999999999</v>
      </c>
    </row>
    <row r="96" spans="1:5" x14ac:dyDescent="0.2">
      <c r="A96">
        <v>9.3000000000000007</v>
      </c>
      <c r="B96">
        <v>7.3090000000000002E-2</v>
      </c>
      <c r="C96">
        <v>-0.65232000000000001</v>
      </c>
      <c r="D96">
        <v>125.37061</v>
      </c>
      <c r="E96">
        <v>137.91441</v>
      </c>
    </row>
    <row r="97" spans="1:5" x14ac:dyDescent="0.2">
      <c r="A97">
        <v>9.4</v>
      </c>
      <c r="B97">
        <v>5.237E-2</v>
      </c>
      <c r="C97">
        <v>-0.76514000000000004</v>
      </c>
      <c r="D97">
        <v>126.12161999999999</v>
      </c>
      <c r="E97">
        <v>132.67407</v>
      </c>
    </row>
    <row r="98" spans="1:5" x14ac:dyDescent="0.2">
      <c r="A98">
        <v>9.5</v>
      </c>
      <c r="B98">
        <v>-2.8199999999999999E-2</v>
      </c>
      <c r="C98">
        <v>-0.57311000000000001</v>
      </c>
      <c r="D98">
        <v>127.47687999999999</v>
      </c>
      <c r="E98">
        <v>114.30235999999999</v>
      </c>
    </row>
    <row r="99" spans="1:5" x14ac:dyDescent="0.2">
      <c r="A99">
        <v>9.6</v>
      </c>
      <c r="B99">
        <v>-8.6300000000000005E-3</v>
      </c>
      <c r="C99">
        <v>-0.68833</v>
      </c>
      <c r="D99">
        <v>128.892</v>
      </c>
      <c r="E99">
        <v>127.15807</v>
      </c>
    </row>
    <row r="100" spans="1:5" x14ac:dyDescent="0.2">
      <c r="A100">
        <v>9.6999999999999993</v>
      </c>
      <c r="B100">
        <v>8.0599999999999995E-3</v>
      </c>
      <c r="C100">
        <v>-0.96438000000000001</v>
      </c>
      <c r="D100">
        <v>130.64722</v>
      </c>
      <c r="E100">
        <v>133.57872</v>
      </c>
    </row>
    <row r="101" spans="1:5" x14ac:dyDescent="0.2">
      <c r="A101">
        <v>9.8000000000000007</v>
      </c>
      <c r="B101">
        <v>9.783E-2</v>
      </c>
      <c r="C101">
        <v>-1.16842</v>
      </c>
      <c r="D101">
        <v>132.53077999999999</v>
      </c>
      <c r="E101">
        <v>132.26546999999999</v>
      </c>
    </row>
    <row r="102" spans="1:5" x14ac:dyDescent="0.2">
      <c r="A102">
        <v>9.9</v>
      </c>
      <c r="B102">
        <v>0.22674</v>
      </c>
      <c r="C102">
        <v>-1.0855999999999999</v>
      </c>
      <c r="D102">
        <v>135.40933000000001</v>
      </c>
      <c r="E102">
        <v>133.24323000000001</v>
      </c>
    </row>
    <row r="103" spans="1:5" x14ac:dyDescent="0.2">
      <c r="A103">
        <v>10</v>
      </c>
      <c r="B103">
        <v>5.8119999999999998E-2</v>
      </c>
      <c r="C103">
        <v>-1.3442499999999999</v>
      </c>
      <c r="D103">
        <v>136.98155</v>
      </c>
      <c r="E103">
        <v>138.08762999999999</v>
      </c>
    </row>
    <row r="104" spans="1:5" x14ac:dyDescent="0.2">
      <c r="A104">
        <v>10.1</v>
      </c>
      <c r="B104">
        <v>-0.1525</v>
      </c>
      <c r="C104">
        <v>-1.13181</v>
      </c>
      <c r="D104">
        <v>139.58849000000001</v>
      </c>
      <c r="E104">
        <v>137.46782999999999</v>
      </c>
    </row>
    <row r="105" spans="1:5" x14ac:dyDescent="0.2">
      <c r="A105">
        <v>10.199999999999999</v>
      </c>
      <c r="B105">
        <v>-0.2722</v>
      </c>
      <c r="C105">
        <v>-1.2020299999999999</v>
      </c>
      <c r="D105">
        <v>143.61456000000001</v>
      </c>
      <c r="E105">
        <v>137.80620999999999</v>
      </c>
    </row>
    <row r="106" spans="1:5" x14ac:dyDescent="0.2">
      <c r="A106">
        <v>10.3</v>
      </c>
      <c r="B106">
        <v>-0.15941</v>
      </c>
      <c r="C106">
        <v>-1.25664</v>
      </c>
      <c r="D106">
        <v>145.10333</v>
      </c>
      <c r="E106">
        <v>132.63666000000001</v>
      </c>
    </row>
    <row r="107" spans="1:5" x14ac:dyDescent="0.2">
      <c r="A107">
        <v>10.4</v>
      </c>
      <c r="B107">
        <v>-0.23249</v>
      </c>
      <c r="C107">
        <v>-1.0141899999999999</v>
      </c>
      <c r="D107">
        <v>142.94183000000001</v>
      </c>
      <c r="E107">
        <v>118.42050999999999</v>
      </c>
    </row>
    <row r="108" spans="1:5" x14ac:dyDescent="0.2">
      <c r="A108">
        <v>10.5</v>
      </c>
      <c r="B108">
        <v>-0.30787999999999999</v>
      </c>
      <c r="C108">
        <v>-1.0442</v>
      </c>
      <c r="D108">
        <v>142.93433999999999</v>
      </c>
      <c r="E108">
        <v>111.02959</v>
      </c>
    </row>
    <row r="109" spans="1:5" x14ac:dyDescent="0.2">
      <c r="A109">
        <v>10.6</v>
      </c>
      <c r="B109">
        <v>-0.16861999999999999</v>
      </c>
      <c r="C109">
        <v>-0.99678999999999995</v>
      </c>
      <c r="D109">
        <v>143.50119000000001</v>
      </c>
      <c r="E109">
        <v>141.02892</v>
      </c>
    </row>
    <row r="110" spans="1:5" x14ac:dyDescent="0.2">
      <c r="A110">
        <v>10.7</v>
      </c>
      <c r="B110">
        <v>-0.24573</v>
      </c>
      <c r="C110">
        <v>-1.0646</v>
      </c>
      <c r="D110">
        <v>144.59116</v>
      </c>
      <c r="E110">
        <v>157.39795000000001</v>
      </c>
    </row>
    <row r="111" spans="1:5" x14ac:dyDescent="0.2">
      <c r="A111">
        <v>10.8</v>
      </c>
      <c r="B111">
        <v>-0.2112</v>
      </c>
      <c r="C111">
        <v>-0.96257999999999999</v>
      </c>
      <c r="D111">
        <v>145.30994000000001</v>
      </c>
      <c r="E111">
        <v>127.81527</v>
      </c>
    </row>
    <row r="112" spans="1:5" x14ac:dyDescent="0.2">
      <c r="A112">
        <v>10.9</v>
      </c>
      <c r="B112">
        <v>-0.23537</v>
      </c>
      <c r="C112">
        <v>-1.1324099999999999</v>
      </c>
      <c r="D112">
        <v>143.37978000000001</v>
      </c>
      <c r="E112">
        <v>130.79282000000001</v>
      </c>
    </row>
    <row r="113" spans="1:5" x14ac:dyDescent="0.2">
      <c r="A113">
        <v>11</v>
      </c>
      <c r="B113">
        <v>-0.19509000000000001</v>
      </c>
      <c r="C113">
        <v>-1.1432100000000001</v>
      </c>
      <c r="D113">
        <v>144.24010999999999</v>
      </c>
      <c r="E113">
        <v>134.03738000000001</v>
      </c>
    </row>
    <row r="114" spans="1:5" x14ac:dyDescent="0.2">
      <c r="A114">
        <v>11.1</v>
      </c>
      <c r="B114">
        <v>-1.0560099999999999</v>
      </c>
      <c r="C114">
        <v>-1.23323</v>
      </c>
      <c r="D114">
        <v>148.21498</v>
      </c>
      <c r="E114">
        <v>126.81853</v>
      </c>
    </row>
    <row r="115" spans="1:5" x14ac:dyDescent="0.2">
      <c r="A115">
        <v>11.2</v>
      </c>
      <c r="B115">
        <v>-0.99961</v>
      </c>
      <c r="C115">
        <v>-1.35806</v>
      </c>
      <c r="D115">
        <v>149.0172</v>
      </c>
      <c r="E115">
        <v>111.65456</v>
      </c>
    </row>
    <row r="116" spans="1:5" x14ac:dyDescent="0.2">
      <c r="A116">
        <v>11.3</v>
      </c>
      <c r="B116">
        <v>-0.87416000000000005</v>
      </c>
      <c r="C116">
        <v>-1.31725</v>
      </c>
      <c r="D116">
        <v>144.48987</v>
      </c>
      <c r="E116">
        <v>126.76559</v>
      </c>
    </row>
    <row r="117" spans="1:5" x14ac:dyDescent="0.2">
      <c r="A117">
        <v>11.4</v>
      </c>
      <c r="B117">
        <v>-0.61807000000000001</v>
      </c>
      <c r="C117">
        <v>-1.4450700000000001</v>
      </c>
      <c r="D117">
        <v>135.08994000000001</v>
      </c>
      <c r="E117">
        <v>132.68960999999999</v>
      </c>
    </row>
    <row r="118" spans="1:5" x14ac:dyDescent="0.2">
      <c r="A118">
        <v>11.5</v>
      </c>
      <c r="B118">
        <v>-0.68540000000000001</v>
      </c>
      <c r="C118">
        <v>-1.1918200000000001</v>
      </c>
      <c r="D118">
        <v>130.56836999999999</v>
      </c>
      <c r="E118">
        <v>133.98560000000001</v>
      </c>
    </row>
    <row r="119" spans="1:5" x14ac:dyDescent="0.2">
      <c r="A119">
        <v>11.6</v>
      </c>
      <c r="B119">
        <v>-0.60367999999999999</v>
      </c>
      <c r="C119">
        <v>-1.22723</v>
      </c>
      <c r="D119">
        <v>131.76365999999999</v>
      </c>
      <c r="E119">
        <v>121.96606</v>
      </c>
    </row>
    <row r="120" spans="1:5" x14ac:dyDescent="0.2">
      <c r="A120">
        <v>11.7</v>
      </c>
      <c r="B120">
        <v>-0.56511999999999996</v>
      </c>
      <c r="C120">
        <v>-1.1984300000000001</v>
      </c>
      <c r="D120">
        <v>135.4922</v>
      </c>
      <c r="E120">
        <v>127.56206</v>
      </c>
    </row>
    <row r="121" spans="1:5" x14ac:dyDescent="0.2">
      <c r="A121">
        <v>11.8</v>
      </c>
      <c r="B121">
        <v>-0.64512000000000003</v>
      </c>
      <c r="C121">
        <v>-1.1492199999999999</v>
      </c>
      <c r="D121">
        <v>139.50561999999999</v>
      </c>
      <c r="E121">
        <v>127.20583000000001</v>
      </c>
    </row>
    <row r="122" spans="1:5" x14ac:dyDescent="0.2">
      <c r="A122">
        <v>11.9</v>
      </c>
      <c r="B122">
        <v>-0.41549999999999998</v>
      </c>
      <c r="C122">
        <v>-1.12761</v>
      </c>
      <c r="D122">
        <v>147.69300999999999</v>
      </c>
      <c r="E122">
        <v>124.43429999999999</v>
      </c>
    </row>
    <row r="123" spans="1:5" x14ac:dyDescent="0.2">
      <c r="A123">
        <v>12</v>
      </c>
      <c r="B123">
        <v>-6.0429999999999998E-2</v>
      </c>
      <c r="C123">
        <v>-1.16062</v>
      </c>
      <c r="D123">
        <v>150.20845</v>
      </c>
      <c r="E123">
        <v>141.15034</v>
      </c>
    </row>
    <row r="124" spans="1:5" x14ac:dyDescent="0.2">
      <c r="A124">
        <v>12.1</v>
      </c>
      <c r="B124">
        <v>0.20141999999999999</v>
      </c>
      <c r="C124">
        <v>-0.86595999999999995</v>
      </c>
      <c r="D124">
        <v>144.36672999999999</v>
      </c>
      <c r="E124">
        <v>168.9502</v>
      </c>
    </row>
    <row r="125" spans="1:5" x14ac:dyDescent="0.2">
      <c r="A125">
        <v>12.2</v>
      </c>
      <c r="B125">
        <v>4.4310000000000002E-2</v>
      </c>
      <c r="C125">
        <v>-0.90197000000000005</v>
      </c>
      <c r="D125">
        <v>136.65123</v>
      </c>
      <c r="E125">
        <v>158.88212999999999</v>
      </c>
    </row>
    <row r="126" spans="1:5" x14ac:dyDescent="0.2">
      <c r="A126">
        <v>12.3</v>
      </c>
      <c r="B126">
        <v>8.2869999999999999E-2</v>
      </c>
      <c r="C126">
        <v>-0.76573999999999998</v>
      </c>
      <c r="D126">
        <v>132.86340000000001</v>
      </c>
      <c r="E126">
        <v>136.78299999999999</v>
      </c>
    </row>
    <row r="127" spans="1:5" x14ac:dyDescent="0.2">
      <c r="A127">
        <v>12.4</v>
      </c>
      <c r="B127">
        <v>9.8979999999999999E-2</v>
      </c>
      <c r="C127">
        <v>-0.89176999999999995</v>
      </c>
      <c r="D127">
        <v>132.47495000000001</v>
      </c>
      <c r="E127">
        <v>132.34719999999999</v>
      </c>
    </row>
    <row r="128" spans="1:5" x14ac:dyDescent="0.2">
      <c r="A128">
        <v>12.5</v>
      </c>
      <c r="B128">
        <v>9.2099999999999994E-3</v>
      </c>
      <c r="C128">
        <v>-0.97038000000000002</v>
      </c>
      <c r="D128">
        <v>134.58753999999999</v>
      </c>
      <c r="E128">
        <v>124.30885000000001</v>
      </c>
    </row>
    <row r="129" spans="1:5" x14ac:dyDescent="0.2">
      <c r="A129">
        <v>12.6</v>
      </c>
      <c r="B129">
        <v>-0.22270999999999999</v>
      </c>
      <c r="C129">
        <v>-0.98118000000000005</v>
      </c>
      <c r="D129">
        <v>136.16206</v>
      </c>
      <c r="E129">
        <v>127.96144</v>
      </c>
    </row>
    <row r="130" spans="1:5" x14ac:dyDescent="0.2">
      <c r="A130">
        <v>12.7</v>
      </c>
      <c r="B130">
        <v>-0.21063000000000001</v>
      </c>
      <c r="C130">
        <v>-0.65351999999999999</v>
      </c>
      <c r="D130">
        <v>137.27448000000001</v>
      </c>
      <c r="E130">
        <v>128.77921000000001</v>
      </c>
    </row>
    <row r="131" spans="1:5" x14ac:dyDescent="0.2">
      <c r="A131">
        <v>12.8</v>
      </c>
      <c r="B131">
        <v>-0.3614</v>
      </c>
      <c r="C131">
        <v>-0.11822000000000001</v>
      </c>
      <c r="D131">
        <v>138.20848000000001</v>
      </c>
      <c r="E131">
        <v>133.41068999999999</v>
      </c>
    </row>
    <row r="132" spans="1:5" x14ac:dyDescent="0.2">
      <c r="A132">
        <v>12.9</v>
      </c>
      <c r="B132">
        <v>-0.20774999999999999</v>
      </c>
      <c r="C132">
        <v>-0.23283999999999999</v>
      </c>
      <c r="D132">
        <v>138.81273999999999</v>
      </c>
      <c r="E132">
        <v>126.73624</v>
      </c>
    </row>
    <row r="133" spans="1:5" x14ac:dyDescent="0.2">
      <c r="A133">
        <v>13</v>
      </c>
      <c r="B133">
        <v>-0.39766000000000001</v>
      </c>
      <c r="C133">
        <v>-0.18423</v>
      </c>
      <c r="D133">
        <v>135.60269</v>
      </c>
      <c r="E133">
        <v>134.07767000000001</v>
      </c>
    </row>
    <row r="134" spans="1:5" x14ac:dyDescent="0.2">
      <c r="A134">
        <v>13.1</v>
      </c>
      <c r="B134">
        <v>-0.31535999999999997</v>
      </c>
      <c r="C134">
        <v>-0.22444</v>
      </c>
      <c r="D134">
        <v>131.32857999999999</v>
      </c>
      <c r="E134">
        <v>132.59637000000001</v>
      </c>
    </row>
    <row r="135" spans="1:5" x14ac:dyDescent="0.2">
      <c r="A135">
        <v>13.2</v>
      </c>
      <c r="B135">
        <v>-0.27911000000000002</v>
      </c>
      <c r="C135">
        <v>-0.17102999999999999</v>
      </c>
      <c r="D135">
        <v>130.19085999999999</v>
      </c>
      <c r="E135">
        <v>132.49048999999999</v>
      </c>
    </row>
    <row r="136" spans="1:5" x14ac:dyDescent="0.2">
      <c r="A136">
        <v>13.3</v>
      </c>
      <c r="B136">
        <v>-0.27048</v>
      </c>
      <c r="C136">
        <v>-0.14882999999999999</v>
      </c>
      <c r="D136">
        <v>130.62246999999999</v>
      </c>
      <c r="E136">
        <v>132.10664</v>
      </c>
    </row>
    <row r="137" spans="1:5" x14ac:dyDescent="0.2">
      <c r="A137">
        <v>13.4</v>
      </c>
      <c r="B137">
        <v>-0.23365</v>
      </c>
      <c r="C137">
        <v>-0.33006000000000002</v>
      </c>
      <c r="D137">
        <v>132.52271999999999</v>
      </c>
      <c r="E137">
        <v>131.87183999999999</v>
      </c>
    </row>
    <row r="138" spans="1:5" x14ac:dyDescent="0.2">
      <c r="A138">
        <v>13.5</v>
      </c>
      <c r="B138">
        <v>-6.676E-2</v>
      </c>
      <c r="C138">
        <v>-0.26824999999999999</v>
      </c>
      <c r="D138">
        <v>132.92843999999999</v>
      </c>
      <c r="E138">
        <v>129.08304999999999</v>
      </c>
    </row>
    <row r="139" spans="1:5" x14ac:dyDescent="0.2">
      <c r="A139">
        <v>13.6</v>
      </c>
      <c r="B139">
        <v>1.7840000000000002E-2</v>
      </c>
      <c r="C139">
        <v>-0.21243999999999999</v>
      </c>
      <c r="D139">
        <v>125.96912</v>
      </c>
      <c r="E139">
        <v>131.76824999999999</v>
      </c>
    </row>
    <row r="140" spans="1:5" x14ac:dyDescent="0.2">
      <c r="A140">
        <v>13.7</v>
      </c>
      <c r="B140">
        <v>0.10474</v>
      </c>
      <c r="C140">
        <v>-0.24965000000000001</v>
      </c>
      <c r="D140">
        <v>113.75507</v>
      </c>
      <c r="E140">
        <v>132.59868</v>
      </c>
    </row>
    <row r="141" spans="1:5" x14ac:dyDescent="0.2">
      <c r="A141">
        <v>13.8</v>
      </c>
      <c r="B141">
        <v>0.1479</v>
      </c>
      <c r="C141">
        <v>-0.25745000000000001</v>
      </c>
      <c r="D141">
        <v>110.98009</v>
      </c>
      <c r="E141">
        <v>132.75636</v>
      </c>
    </row>
    <row r="142" spans="1:5" x14ac:dyDescent="0.2">
      <c r="A142">
        <v>13.9</v>
      </c>
      <c r="B142">
        <v>0.14330000000000001</v>
      </c>
      <c r="C142">
        <v>-0.11462</v>
      </c>
      <c r="D142">
        <v>99.753590000000003</v>
      </c>
      <c r="E142">
        <v>133.41011</v>
      </c>
    </row>
    <row r="143" spans="1:5" x14ac:dyDescent="0.2">
      <c r="A143">
        <v>14</v>
      </c>
      <c r="B143">
        <v>4.6039999999999998E-2</v>
      </c>
      <c r="C143">
        <v>-0.14463000000000001</v>
      </c>
      <c r="D143">
        <v>88.893069999999994</v>
      </c>
      <c r="E143">
        <v>131.96565000000001</v>
      </c>
    </row>
    <row r="144" spans="1:5" x14ac:dyDescent="0.2">
      <c r="A144">
        <v>14.1</v>
      </c>
      <c r="B144">
        <v>-6.6180000000000003E-2</v>
      </c>
      <c r="C144">
        <v>-0.31025999999999998</v>
      </c>
      <c r="D144">
        <v>77.420829999999995</v>
      </c>
      <c r="E144">
        <v>131.47591</v>
      </c>
    </row>
    <row r="145" spans="1:5" x14ac:dyDescent="0.2">
      <c r="A145">
        <v>14.2</v>
      </c>
      <c r="B145">
        <v>-3.9129999999999998E-2</v>
      </c>
      <c r="C145">
        <v>-0.19624</v>
      </c>
      <c r="D145">
        <v>61.879339999999999</v>
      </c>
      <c r="E145">
        <v>132.44963000000001</v>
      </c>
    </row>
    <row r="146" spans="1:5" x14ac:dyDescent="0.2">
      <c r="A146">
        <v>14.3</v>
      </c>
      <c r="B146">
        <v>9.2099999999999994E-3</v>
      </c>
      <c r="C146">
        <v>-0.20104</v>
      </c>
      <c r="D146">
        <v>44.304099999999998</v>
      </c>
      <c r="E146">
        <v>133.18222</v>
      </c>
    </row>
    <row r="147" spans="1:5" x14ac:dyDescent="0.2">
      <c r="A147">
        <v>14.4</v>
      </c>
      <c r="B147">
        <v>-0.16344</v>
      </c>
      <c r="C147">
        <v>-0.25505</v>
      </c>
      <c r="D147">
        <v>28.52955</v>
      </c>
      <c r="E147">
        <v>132.98022</v>
      </c>
    </row>
    <row r="148" spans="1:5" x14ac:dyDescent="0.2">
      <c r="A148">
        <v>14.5</v>
      </c>
      <c r="B148">
        <v>-0.79417000000000004</v>
      </c>
      <c r="C148">
        <v>-9.8419999999999994E-2</v>
      </c>
      <c r="D148">
        <v>18.77685</v>
      </c>
      <c r="E148">
        <v>132.88238999999999</v>
      </c>
    </row>
    <row r="149" spans="1:5" x14ac:dyDescent="0.2">
      <c r="A149">
        <v>14.6</v>
      </c>
      <c r="B149">
        <v>-0.72223000000000004</v>
      </c>
      <c r="C149">
        <v>-5.7009999999999998E-2</v>
      </c>
      <c r="D149">
        <v>12.77514</v>
      </c>
      <c r="E149">
        <v>132.68097</v>
      </c>
    </row>
    <row r="150" spans="1:5" x14ac:dyDescent="0.2">
      <c r="A150">
        <v>14.7</v>
      </c>
      <c r="B150">
        <v>-0.49146000000000001</v>
      </c>
      <c r="C150">
        <v>-0.39187</v>
      </c>
      <c r="D150">
        <v>10.60614</v>
      </c>
      <c r="E150">
        <v>132.51064</v>
      </c>
    </row>
    <row r="151" spans="1:5" x14ac:dyDescent="0.2">
      <c r="A151">
        <v>14.8</v>
      </c>
      <c r="B151">
        <v>-0.66410999999999998</v>
      </c>
      <c r="C151">
        <v>-0.63671999999999995</v>
      </c>
      <c r="D151">
        <v>10.43695</v>
      </c>
      <c r="E151">
        <v>132.80987999999999</v>
      </c>
    </row>
    <row r="152" spans="1:5" x14ac:dyDescent="0.2">
      <c r="A152">
        <v>14.9</v>
      </c>
      <c r="B152">
        <v>-0.65202000000000004</v>
      </c>
      <c r="C152">
        <v>-0.25264999999999999</v>
      </c>
      <c r="D152">
        <v>10.241860000000001</v>
      </c>
      <c r="E152">
        <v>133.49297999999999</v>
      </c>
    </row>
    <row r="153" spans="1:5" x14ac:dyDescent="0.2">
      <c r="A153">
        <v>15</v>
      </c>
      <c r="B153">
        <v>-0.61807000000000001</v>
      </c>
      <c r="C153">
        <v>-0.22323999999999999</v>
      </c>
      <c r="D153">
        <v>10.14518</v>
      </c>
      <c r="E153">
        <v>134.19565</v>
      </c>
    </row>
    <row r="154" spans="1:5" x14ac:dyDescent="0.2">
      <c r="A154">
        <v>15.1</v>
      </c>
      <c r="B154">
        <v>-0.62612999999999996</v>
      </c>
      <c r="C154">
        <v>-0.17402999999999999</v>
      </c>
      <c r="D154">
        <v>10.18662</v>
      </c>
      <c r="E154">
        <v>135.79778999999999</v>
      </c>
    </row>
    <row r="155" spans="1:5" x14ac:dyDescent="0.2">
      <c r="A155">
        <v>15.2</v>
      </c>
      <c r="B155">
        <v>-0.50988</v>
      </c>
      <c r="C155">
        <v>-3.721E-2</v>
      </c>
      <c r="D155">
        <v>10.23438</v>
      </c>
      <c r="E155">
        <v>136.00554</v>
      </c>
    </row>
    <row r="156" spans="1:5" x14ac:dyDescent="0.2">
      <c r="A156">
        <v>15.3</v>
      </c>
      <c r="B156">
        <v>-0.55074000000000001</v>
      </c>
      <c r="C156">
        <v>-0.11942</v>
      </c>
      <c r="D156">
        <v>10.241289999999999</v>
      </c>
      <c r="E156">
        <v>135.36041</v>
      </c>
    </row>
    <row r="157" spans="1:5" x14ac:dyDescent="0.2">
      <c r="A157">
        <v>15.4</v>
      </c>
      <c r="B157">
        <v>-0.57376000000000005</v>
      </c>
      <c r="C157">
        <v>-0.22023999999999999</v>
      </c>
      <c r="D157">
        <v>10.25798</v>
      </c>
      <c r="E157">
        <v>133.64894000000001</v>
      </c>
    </row>
    <row r="158" spans="1:5" x14ac:dyDescent="0.2">
      <c r="A158">
        <v>15.5</v>
      </c>
      <c r="B158">
        <v>-0.23766999999999999</v>
      </c>
      <c r="C158">
        <v>-0.19144</v>
      </c>
      <c r="D158">
        <v>10.44731</v>
      </c>
      <c r="E158">
        <v>131.58063999999999</v>
      </c>
    </row>
    <row r="159" spans="1:5" x14ac:dyDescent="0.2">
      <c r="A159">
        <v>15.6</v>
      </c>
      <c r="B159">
        <v>-0.19566</v>
      </c>
      <c r="C159">
        <v>-0.25685000000000002</v>
      </c>
      <c r="D159">
        <v>10.400700000000001</v>
      </c>
      <c r="E159">
        <v>128.77056999999999</v>
      </c>
    </row>
    <row r="160" spans="1:5" x14ac:dyDescent="0.2">
      <c r="A160">
        <v>15.7</v>
      </c>
      <c r="B160">
        <v>-0.29521999999999998</v>
      </c>
      <c r="C160">
        <v>-4.5010000000000001E-2</v>
      </c>
      <c r="D160">
        <v>10.48875</v>
      </c>
      <c r="E160">
        <v>126.96528000000001</v>
      </c>
    </row>
    <row r="161" spans="1:5" x14ac:dyDescent="0.2">
      <c r="A161">
        <v>15.8</v>
      </c>
      <c r="B161">
        <v>-0.29694999999999999</v>
      </c>
      <c r="C161">
        <v>-5.8209999999999998E-2</v>
      </c>
      <c r="D161">
        <v>10.66887</v>
      </c>
      <c r="E161">
        <v>126.21427</v>
      </c>
    </row>
    <row r="162" spans="1:5" x14ac:dyDescent="0.2">
      <c r="A162">
        <v>15.9</v>
      </c>
      <c r="B162">
        <v>-0.17610000000000001</v>
      </c>
      <c r="C162">
        <v>-0.13863</v>
      </c>
      <c r="D162">
        <v>10.576219999999999</v>
      </c>
      <c r="E162">
        <v>127.78476999999999</v>
      </c>
    </row>
    <row r="163" spans="1:5" x14ac:dyDescent="0.2">
      <c r="A163">
        <v>16</v>
      </c>
      <c r="B163">
        <v>-0.22847000000000001</v>
      </c>
      <c r="C163">
        <v>-0.11282</v>
      </c>
      <c r="D163">
        <v>10.604419999999999</v>
      </c>
      <c r="E163">
        <v>128.10070999999999</v>
      </c>
    </row>
    <row r="164" spans="1:5" x14ac:dyDescent="0.2">
      <c r="A164">
        <v>16.100000000000001</v>
      </c>
      <c r="B164">
        <v>-0.21926000000000001</v>
      </c>
      <c r="C164">
        <v>-0.74773999999999996</v>
      </c>
      <c r="D164">
        <v>10.5768</v>
      </c>
      <c r="E164">
        <v>129.81334000000001</v>
      </c>
    </row>
    <row r="165" spans="1:5" x14ac:dyDescent="0.2">
      <c r="A165">
        <v>16.2</v>
      </c>
      <c r="B165">
        <v>-0.20544999999999999</v>
      </c>
      <c r="C165">
        <v>-0.40028000000000002</v>
      </c>
      <c r="D165">
        <v>10.572190000000001</v>
      </c>
      <c r="E165">
        <v>132.69824</v>
      </c>
    </row>
    <row r="166" spans="1:5" x14ac:dyDescent="0.2">
      <c r="A166">
        <v>16.3</v>
      </c>
      <c r="B166">
        <v>-0.13927</v>
      </c>
      <c r="C166">
        <v>-0.54969999999999997</v>
      </c>
      <c r="D166">
        <v>10.5578</v>
      </c>
      <c r="E166">
        <v>135.59464</v>
      </c>
    </row>
    <row r="167" spans="1:5" x14ac:dyDescent="0.2">
      <c r="A167">
        <v>16.399999999999999</v>
      </c>
      <c r="B167">
        <v>-0.58987000000000001</v>
      </c>
      <c r="C167">
        <v>-0.47469</v>
      </c>
      <c r="D167">
        <v>10.53363</v>
      </c>
      <c r="E167">
        <v>135.95029</v>
      </c>
    </row>
    <row r="168" spans="1:5" x14ac:dyDescent="0.2">
      <c r="A168">
        <v>16.5</v>
      </c>
      <c r="B168">
        <v>-0.56167</v>
      </c>
      <c r="C168">
        <v>-0.42548000000000002</v>
      </c>
      <c r="D168">
        <v>10.44501</v>
      </c>
      <c r="E168">
        <v>133.95796000000001</v>
      </c>
    </row>
    <row r="169" spans="1:5" x14ac:dyDescent="0.2">
      <c r="A169">
        <v>16.600000000000001</v>
      </c>
      <c r="B169">
        <v>-0.10359</v>
      </c>
      <c r="C169">
        <v>-0.28084999999999999</v>
      </c>
      <c r="D169">
        <v>10.49968</v>
      </c>
      <c r="E169">
        <v>132.18088</v>
      </c>
    </row>
    <row r="170" spans="1:5" x14ac:dyDescent="0.2">
      <c r="A170">
        <v>16.7</v>
      </c>
      <c r="B170">
        <v>-0.10761999999999999</v>
      </c>
      <c r="C170">
        <v>0.10202</v>
      </c>
      <c r="D170">
        <v>10.4922</v>
      </c>
      <c r="E170">
        <v>133.25012000000001</v>
      </c>
    </row>
    <row r="171" spans="1:5" x14ac:dyDescent="0.2">
      <c r="A171">
        <v>16.8</v>
      </c>
      <c r="B171">
        <v>-0.30501</v>
      </c>
      <c r="C171">
        <v>3.9010000000000003E-2</v>
      </c>
      <c r="D171">
        <v>10.54111</v>
      </c>
      <c r="E171">
        <v>133.57239000000001</v>
      </c>
    </row>
    <row r="172" spans="1:5" x14ac:dyDescent="0.2">
      <c r="A172">
        <v>16.899999999999999</v>
      </c>
      <c r="B172">
        <v>-0.37694</v>
      </c>
      <c r="C172">
        <v>-3.0009999999999998E-2</v>
      </c>
      <c r="D172">
        <v>10.62053</v>
      </c>
      <c r="E172">
        <v>133.50275999999999</v>
      </c>
    </row>
    <row r="173" spans="1:5" x14ac:dyDescent="0.2">
      <c r="A173">
        <v>17</v>
      </c>
      <c r="B173">
        <v>-0.39881</v>
      </c>
      <c r="C173">
        <v>-5.1610000000000003E-2</v>
      </c>
      <c r="D173">
        <v>10.661390000000001</v>
      </c>
      <c r="E173">
        <v>133.42334</v>
      </c>
    </row>
    <row r="174" spans="1:5" x14ac:dyDescent="0.2">
      <c r="A174">
        <v>17.100000000000001</v>
      </c>
      <c r="B174">
        <v>-0.50527</v>
      </c>
      <c r="C174">
        <v>3.5999999999999999E-3</v>
      </c>
      <c r="D174">
        <v>10.609019999999999</v>
      </c>
      <c r="E174">
        <v>130.58276000000001</v>
      </c>
    </row>
    <row r="175" spans="1:5" x14ac:dyDescent="0.2">
      <c r="A175">
        <v>17.2</v>
      </c>
      <c r="B175">
        <v>-0.36887999999999999</v>
      </c>
      <c r="C175">
        <v>5.8209999999999998E-2</v>
      </c>
      <c r="D175">
        <v>10.59694</v>
      </c>
      <c r="E175">
        <v>123.80070000000001</v>
      </c>
    </row>
    <row r="176" spans="1:5" x14ac:dyDescent="0.2">
      <c r="A176">
        <v>17.3</v>
      </c>
      <c r="B176">
        <v>-0.44427</v>
      </c>
      <c r="C176">
        <v>6.1809999999999997E-2</v>
      </c>
      <c r="D176">
        <v>10.60154</v>
      </c>
      <c r="E176">
        <v>122.98697</v>
      </c>
    </row>
    <row r="177" spans="1:5" x14ac:dyDescent="0.2">
      <c r="A177">
        <v>17.399999999999999</v>
      </c>
      <c r="B177">
        <v>-0.20315</v>
      </c>
      <c r="C177">
        <v>-0.12121999999999999</v>
      </c>
      <c r="D177">
        <v>10.50198</v>
      </c>
      <c r="E177">
        <v>127.91425</v>
      </c>
    </row>
    <row r="178" spans="1:5" x14ac:dyDescent="0.2">
      <c r="A178">
        <v>17.5</v>
      </c>
      <c r="B178">
        <v>2.9929999999999998E-2</v>
      </c>
      <c r="C178">
        <v>1.4999999999999999E-2</v>
      </c>
      <c r="D178">
        <v>10.47954</v>
      </c>
      <c r="E178">
        <v>132.25914</v>
      </c>
    </row>
    <row r="179" spans="1:5" x14ac:dyDescent="0.2">
      <c r="A179">
        <v>17.600000000000001</v>
      </c>
      <c r="B179">
        <v>6.2729999999999994E-2</v>
      </c>
      <c r="C179">
        <v>0.14643</v>
      </c>
      <c r="D179">
        <v>10.565860000000001</v>
      </c>
      <c r="E179">
        <v>131.43735000000001</v>
      </c>
    </row>
    <row r="180" spans="1:5" x14ac:dyDescent="0.2">
      <c r="A180">
        <v>17.7</v>
      </c>
      <c r="B180">
        <v>0.25551000000000001</v>
      </c>
      <c r="C180">
        <v>0.12482</v>
      </c>
      <c r="D180">
        <v>10.31437</v>
      </c>
      <c r="E180">
        <v>124.60809999999999</v>
      </c>
    </row>
    <row r="181" spans="1:5" x14ac:dyDescent="0.2">
      <c r="A181">
        <v>17.8</v>
      </c>
      <c r="B181">
        <v>0.21983</v>
      </c>
      <c r="C181">
        <v>0.15062999999999999</v>
      </c>
      <c r="D181">
        <v>10.36617</v>
      </c>
      <c r="E181">
        <v>125.06158000000001</v>
      </c>
    </row>
    <row r="182" spans="1:5" x14ac:dyDescent="0.2">
      <c r="A182">
        <v>17.899999999999999</v>
      </c>
      <c r="B182">
        <v>0.37175999999999998</v>
      </c>
      <c r="C182">
        <v>6.361E-2</v>
      </c>
      <c r="D182">
        <v>10.274089999999999</v>
      </c>
      <c r="E182">
        <v>127.72089</v>
      </c>
    </row>
    <row r="183" spans="1:5" x14ac:dyDescent="0.2">
      <c r="A183">
        <v>18</v>
      </c>
      <c r="B183">
        <v>0.32974999999999999</v>
      </c>
      <c r="C183">
        <v>0.12662000000000001</v>
      </c>
      <c r="D183">
        <v>10.450760000000001</v>
      </c>
      <c r="E183">
        <v>130.71167</v>
      </c>
    </row>
    <row r="184" spans="1:5" x14ac:dyDescent="0.2">
      <c r="A184">
        <v>18.100000000000001</v>
      </c>
      <c r="B184">
        <v>0.31594</v>
      </c>
      <c r="C184">
        <v>4.5010000000000001E-2</v>
      </c>
      <c r="D184">
        <v>10.66657</v>
      </c>
      <c r="E184">
        <v>131.29232999999999</v>
      </c>
    </row>
    <row r="185" spans="1:5" x14ac:dyDescent="0.2">
      <c r="A185">
        <v>18.2</v>
      </c>
      <c r="B185">
        <v>0.25724000000000002</v>
      </c>
      <c r="C185">
        <v>8.1019999999999995E-2</v>
      </c>
      <c r="D185">
        <v>10.876620000000001</v>
      </c>
      <c r="E185">
        <v>129.56761</v>
      </c>
    </row>
    <row r="186" spans="1:5" x14ac:dyDescent="0.2">
      <c r="A186">
        <v>18.3</v>
      </c>
      <c r="B186">
        <v>0.24399999999999999</v>
      </c>
      <c r="C186">
        <v>0.47949000000000003</v>
      </c>
      <c r="D186">
        <v>10.71434</v>
      </c>
      <c r="E186">
        <v>128.40110999999999</v>
      </c>
    </row>
    <row r="187" spans="1:5" x14ac:dyDescent="0.2">
      <c r="A187">
        <v>18.399999999999999</v>
      </c>
      <c r="B187">
        <v>0.31191000000000002</v>
      </c>
      <c r="C187">
        <v>0.24665000000000001</v>
      </c>
      <c r="D187">
        <v>10.62571</v>
      </c>
      <c r="E187">
        <v>128.08458999999999</v>
      </c>
    </row>
    <row r="188" spans="1:5" x14ac:dyDescent="0.2">
      <c r="A188">
        <v>18.5</v>
      </c>
      <c r="B188">
        <v>-3.4499999999999999E-3</v>
      </c>
      <c r="C188">
        <v>0.24304999999999999</v>
      </c>
      <c r="D188">
        <v>10.639519999999999</v>
      </c>
      <c r="E188">
        <v>126.94744</v>
      </c>
    </row>
    <row r="189" spans="1:5" x14ac:dyDescent="0.2">
      <c r="A189">
        <v>18.600000000000001</v>
      </c>
      <c r="B189">
        <v>-5.0070000000000003E-2</v>
      </c>
      <c r="C189">
        <v>-8.8819999999999996E-2</v>
      </c>
      <c r="D189">
        <v>10.558960000000001</v>
      </c>
      <c r="E189">
        <v>122.40343</v>
      </c>
    </row>
    <row r="190" spans="1:5" x14ac:dyDescent="0.2">
      <c r="A190">
        <v>18.7</v>
      </c>
      <c r="B190">
        <v>-0.12315</v>
      </c>
      <c r="C190">
        <v>-0.11162</v>
      </c>
      <c r="D190">
        <v>10.41221</v>
      </c>
      <c r="E190">
        <v>121.58855</v>
      </c>
    </row>
    <row r="191" spans="1:5" x14ac:dyDescent="0.2">
      <c r="A191">
        <v>18.8</v>
      </c>
      <c r="B191">
        <v>8.6319999999999994E-2</v>
      </c>
      <c r="C191">
        <v>-3.601E-2</v>
      </c>
      <c r="D191">
        <v>10.463419999999999</v>
      </c>
      <c r="E191">
        <v>140.24742000000001</v>
      </c>
    </row>
    <row r="192" spans="1:5" x14ac:dyDescent="0.2">
      <c r="A192">
        <v>18.899999999999999</v>
      </c>
      <c r="B192">
        <v>2.359E-2</v>
      </c>
      <c r="C192">
        <v>-0.44828000000000001</v>
      </c>
      <c r="D192">
        <v>10.482989999999999</v>
      </c>
      <c r="E192">
        <v>149.57541000000001</v>
      </c>
    </row>
    <row r="193" spans="1:5" x14ac:dyDescent="0.2">
      <c r="A193">
        <v>19</v>
      </c>
      <c r="B193">
        <v>-3.7409999999999999E-2</v>
      </c>
      <c r="C193">
        <v>-0.41108</v>
      </c>
      <c r="D193">
        <v>10.31668</v>
      </c>
      <c r="E193">
        <v>140.86319</v>
      </c>
    </row>
    <row r="194" spans="1:5" x14ac:dyDescent="0.2">
      <c r="A194">
        <v>19.100000000000001</v>
      </c>
      <c r="B194">
        <v>-8.4019999999999997E-2</v>
      </c>
      <c r="C194">
        <v>-0.40688000000000002</v>
      </c>
      <c r="D194">
        <v>10.23035</v>
      </c>
      <c r="E194">
        <v>139.59943000000001</v>
      </c>
    </row>
    <row r="195" spans="1:5" x14ac:dyDescent="0.2">
      <c r="A195">
        <v>19.2</v>
      </c>
      <c r="B195">
        <v>-0.11222</v>
      </c>
      <c r="C195">
        <v>-0.25685000000000002</v>
      </c>
      <c r="D195">
        <v>10.21654</v>
      </c>
      <c r="E195">
        <v>139.02968999999999</v>
      </c>
    </row>
    <row r="196" spans="1:5" x14ac:dyDescent="0.2">
      <c r="A196">
        <v>19.3</v>
      </c>
      <c r="B196">
        <v>-0.12833</v>
      </c>
      <c r="C196">
        <v>2.2800000000000001E-2</v>
      </c>
      <c r="D196">
        <v>10.238989999999999</v>
      </c>
      <c r="E196">
        <v>138.29596000000001</v>
      </c>
    </row>
    <row r="197" spans="1:5" x14ac:dyDescent="0.2">
      <c r="A197">
        <v>19.399999999999999</v>
      </c>
      <c r="B197">
        <v>-4.8919999999999998E-2</v>
      </c>
      <c r="C197">
        <v>-0.11042</v>
      </c>
      <c r="D197">
        <v>10.14</v>
      </c>
      <c r="E197">
        <v>137.67155</v>
      </c>
    </row>
    <row r="198" spans="1:5" x14ac:dyDescent="0.2">
      <c r="A198">
        <v>19.5</v>
      </c>
      <c r="B198">
        <v>8.8050000000000003E-2</v>
      </c>
      <c r="C198">
        <v>-8.6419999999999997E-2</v>
      </c>
      <c r="D198">
        <v>10.011670000000001</v>
      </c>
      <c r="E198">
        <v>138.46284</v>
      </c>
    </row>
    <row r="199" spans="1:5" x14ac:dyDescent="0.2">
      <c r="A199">
        <v>19.600000000000001</v>
      </c>
      <c r="B199">
        <v>0.14330000000000001</v>
      </c>
      <c r="C199">
        <v>-0.10922</v>
      </c>
      <c r="D199">
        <v>10.03872</v>
      </c>
      <c r="E199">
        <v>140.65369999999999</v>
      </c>
    </row>
    <row r="200" spans="1:5" x14ac:dyDescent="0.2">
      <c r="A200">
        <v>19.7</v>
      </c>
      <c r="B200">
        <v>4.4310000000000002E-2</v>
      </c>
      <c r="C200">
        <v>-0.52690000000000003</v>
      </c>
      <c r="D200">
        <v>9.9627599999999994</v>
      </c>
      <c r="E200">
        <v>138.87891999999999</v>
      </c>
    </row>
    <row r="201" spans="1:5" x14ac:dyDescent="0.2">
      <c r="A201">
        <v>19.8</v>
      </c>
      <c r="B201">
        <v>5.0639999999999998E-2</v>
      </c>
      <c r="C201">
        <v>-0.34687000000000001</v>
      </c>
      <c r="D201">
        <v>9.3993599999999997</v>
      </c>
      <c r="E201">
        <v>135.93129999999999</v>
      </c>
    </row>
    <row r="202" spans="1:5" x14ac:dyDescent="0.2">
      <c r="A202">
        <v>19.899999999999999</v>
      </c>
      <c r="B202">
        <v>0.10531</v>
      </c>
      <c r="C202">
        <v>-0.28865000000000002</v>
      </c>
      <c r="D202">
        <v>9.0995299999999997</v>
      </c>
      <c r="E202">
        <v>132.2603</v>
      </c>
    </row>
    <row r="203" spans="1:5" x14ac:dyDescent="0.2">
      <c r="A203">
        <v>20</v>
      </c>
      <c r="B203">
        <v>-2.4750000000000001E-2</v>
      </c>
      <c r="C203">
        <v>-0.31446000000000002</v>
      </c>
      <c r="D203">
        <v>9.16859</v>
      </c>
      <c r="E203">
        <v>138.08015</v>
      </c>
    </row>
    <row r="204" spans="1:5" x14ac:dyDescent="0.2">
      <c r="A204">
        <v>20.100000000000001</v>
      </c>
      <c r="B204">
        <v>0.27334999999999998</v>
      </c>
      <c r="C204">
        <v>-0.42968000000000001</v>
      </c>
      <c r="D204">
        <v>9.2036899999999999</v>
      </c>
      <c r="E204">
        <v>137.97139000000001</v>
      </c>
    </row>
    <row r="205" spans="1:5" x14ac:dyDescent="0.2">
      <c r="A205">
        <v>20.2</v>
      </c>
      <c r="B205">
        <v>0.12603</v>
      </c>
      <c r="C205">
        <v>-0.30306</v>
      </c>
      <c r="D205">
        <v>8.9740800000000007</v>
      </c>
      <c r="E205">
        <v>135.27985000000001</v>
      </c>
    </row>
    <row r="206" spans="1:5" x14ac:dyDescent="0.2">
      <c r="A206">
        <v>20.3</v>
      </c>
      <c r="B206">
        <v>2.3E-3</v>
      </c>
      <c r="C206">
        <v>-0.34806999999999999</v>
      </c>
      <c r="D206">
        <v>8.98386</v>
      </c>
      <c r="E206">
        <v>135.21483000000001</v>
      </c>
    </row>
    <row r="207" spans="1:5" x14ac:dyDescent="0.2">
      <c r="A207">
        <v>20.399999999999999</v>
      </c>
      <c r="B207">
        <v>-5.0639999999999998E-2</v>
      </c>
      <c r="C207">
        <v>-0.26284999999999997</v>
      </c>
      <c r="D207">
        <v>8.8037299999999998</v>
      </c>
      <c r="E207">
        <v>127.66737000000001</v>
      </c>
    </row>
    <row r="208" spans="1:5" x14ac:dyDescent="0.2">
      <c r="A208">
        <v>20.5</v>
      </c>
      <c r="B208">
        <v>4.9489999999999999E-2</v>
      </c>
      <c r="C208">
        <v>0.20644000000000001</v>
      </c>
      <c r="D208">
        <v>8.6011600000000001</v>
      </c>
      <c r="E208">
        <v>126.97391</v>
      </c>
    </row>
    <row r="209" spans="1:5" x14ac:dyDescent="0.2">
      <c r="A209">
        <v>20.6</v>
      </c>
      <c r="B209">
        <v>-6.9059999999999996E-2</v>
      </c>
      <c r="C209">
        <v>0.14643</v>
      </c>
      <c r="D209">
        <v>8.6679200000000005</v>
      </c>
      <c r="E209">
        <v>130.09879000000001</v>
      </c>
    </row>
    <row r="210" spans="1:5" x14ac:dyDescent="0.2">
      <c r="A210">
        <v>20.7</v>
      </c>
      <c r="B210">
        <v>-0.24457999999999999</v>
      </c>
      <c r="C210">
        <v>0.15062999999999999</v>
      </c>
      <c r="D210">
        <v>8.6408699999999996</v>
      </c>
      <c r="E210">
        <v>128.73258999999999</v>
      </c>
    </row>
    <row r="211" spans="1:5" x14ac:dyDescent="0.2">
      <c r="A211">
        <v>20.8</v>
      </c>
      <c r="B211">
        <v>0.10186000000000001</v>
      </c>
      <c r="C211">
        <v>0.12422</v>
      </c>
      <c r="D211">
        <v>8.6909399999999994</v>
      </c>
      <c r="E211">
        <v>127.17878</v>
      </c>
    </row>
    <row r="212" spans="1:5" x14ac:dyDescent="0.2">
      <c r="A212">
        <v>20.9</v>
      </c>
      <c r="B212">
        <v>3.8559999999999997E-2</v>
      </c>
      <c r="C212">
        <v>0.24185000000000001</v>
      </c>
      <c r="D212">
        <v>8.2650799999999993</v>
      </c>
      <c r="E212">
        <v>132.92094</v>
      </c>
    </row>
    <row r="213" spans="1:5" x14ac:dyDescent="0.2">
      <c r="A213">
        <v>21</v>
      </c>
      <c r="B213">
        <v>0.15307999999999999</v>
      </c>
      <c r="C213">
        <v>0.28084999999999999</v>
      </c>
      <c r="D213">
        <v>8.3692399999999996</v>
      </c>
      <c r="E213">
        <v>137.05924999999999</v>
      </c>
    </row>
    <row r="214" spans="1:5" x14ac:dyDescent="0.2">
      <c r="A214">
        <v>21.1</v>
      </c>
      <c r="B214">
        <v>0.26068999999999998</v>
      </c>
      <c r="C214">
        <v>0.37207000000000001</v>
      </c>
      <c r="D214">
        <v>8.2299799999999994</v>
      </c>
      <c r="E214">
        <v>137.55817999999999</v>
      </c>
    </row>
    <row r="215" spans="1:5" x14ac:dyDescent="0.2">
      <c r="A215">
        <v>21.2</v>
      </c>
      <c r="B215">
        <v>-3.4529999999999998E-2</v>
      </c>
      <c r="C215">
        <v>0.44047999999999998</v>
      </c>
      <c r="D215">
        <v>8.0630900000000008</v>
      </c>
      <c r="E215">
        <v>137.22958</v>
      </c>
    </row>
    <row r="216" spans="1:5" x14ac:dyDescent="0.2">
      <c r="A216">
        <v>21.3</v>
      </c>
      <c r="B216">
        <v>-0.20430000000000001</v>
      </c>
      <c r="C216">
        <v>0.48788999999999999</v>
      </c>
      <c r="D216">
        <v>8.1390499999999992</v>
      </c>
      <c r="E216">
        <v>138.61017000000001</v>
      </c>
    </row>
    <row r="217" spans="1:5" x14ac:dyDescent="0.2">
      <c r="A217">
        <v>21.4</v>
      </c>
      <c r="B217">
        <v>-7.6539999999999997E-2</v>
      </c>
      <c r="C217">
        <v>0.31625999999999999</v>
      </c>
      <c r="D217">
        <v>8.1166099999999997</v>
      </c>
      <c r="E217">
        <v>136.99708999999999</v>
      </c>
    </row>
    <row r="218" spans="1:5" x14ac:dyDescent="0.2">
      <c r="A218">
        <v>21.5</v>
      </c>
      <c r="B218">
        <v>-9.1499999999999998E-2</v>
      </c>
      <c r="C218">
        <v>0.44828000000000001</v>
      </c>
      <c r="D218">
        <v>7.9341799999999996</v>
      </c>
      <c r="E218">
        <v>129.67177000000001</v>
      </c>
    </row>
    <row r="219" spans="1:5" x14ac:dyDescent="0.2">
      <c r="A219">
        <v>21.6</v>
      </c>
      <c r="B219">
        <v>-0.10244</v>
      </c>
      <c r="C219">
        <v>0.66613</v>
      </c>
      <c r="D219">
        <v>8.4722500000000007</v>
      </c>
      <c r="E219">
        <v>127.04412000000001</v>
      </c>
    </row>
    <row r="220" spans="1:5" x14ac:dyDescent="0.2">
      <c r="A220">
        <v>21.7</v>
      </c>
      <c r="B220">
        <v>-0.25953999999999999</v>
      </c>
      <c r="C220">
        <v>0.56411</v>
      </c>
      <c r="D220">
        <v>8.2506900000000005</v>
      </c>
      <c r="E220">
        <v>126.00998</v>
      </c>
    </row>
    <row r="221" spans="1:5" x14ac:dyDescent="0.2">
      <c r="A221">
        <v>21.8</v>
      </c>
      <c r="B221">
        <v>-0.2112</v>
      </c>
      <c r="C221">
        <v>0.60011000000000003</v>
      </c>
      <c r="D221">
        <v>7.3258900000000002</v>
      </c>
      <c r="E221">
        <v>129.66084000000001</v>
      </c>
    </row>
    <row r="222" spans="1:5" x14ac:dyDescent="0.2">
      <c r="A222">
        <v>21.9</v>
      </c>
      <c r="B222">
        <v>-0.10186000000000001</v>
      </c>
      <c r="C222">
        <v>0.60550999999999999</v>
      </c>
      <c r="D222">
        <v>7.5002700000000004</v>
      </c>
      <c r="E222">
        <v>133.91595000000001</v>
      </c>
    </row>
    <row r="223" spans="1:5" x14ac:dyDescent="0.2">
      <c r="A223">
        <v>22</v>
      </c>
      <c r="B223">
        <v>-0.23766999999999999</v>
      </c>
      <c r="C223">
        <v>0.69072999999999996</v>
      </c>
      <c r="D223">
        <v>7.3771100000000001</v>
      </c>
      <c r="E223">
        <v>136.85092</v>
      </c>
    </row>
    <row r="224" spans="1:5" x14ac:dyDescent="0.2">
      <c r="A224">
        <v>22.1</v>
      </c>
      <c r="B224">
        <v>-0.15193000000000001</v>
      </c>
      <c r="C224">
        <v>0.73394000000000004</v>
      </c>
      <c r="D224">
        <v>7.4519200000000003</v>
      </c>
      <c r="E224">
        <v>132.24533</v>
      </c>
    </row>
    <row r="225" spans="1:5" x14ac:dyDescent="0.2">
      <c r="A225">
        <v>22.2</v>
      </c>
      <c r="B225">
        <v>-1.209E-2</v>
      </c>
      <c r="C225">
        <v>0.5413</v>
      </c>
      <c r="D225">
        <v>7.1400100000000002</v>
      </c>
      <c r="E225">
        <v>131.80278000000001</v>
      </c>
    </row>
    <row r="226" spans="1:5" x14ac:dyDescent="0.2">
      <c r="A226">
        <v>22.3</v>
      </c>
      <c r="B226">
        <v>4.3740000000000001E-2</v>
      </c>
      <c r="C226">
        <v>0.40748000000000001</v>
      </c>
      <c r="D226">
        <v>6.9967199999999998</v>
      </c>
      <c r="E226">
        <v>131.67101</v>
      </c>
    </row>
    <row r="227" spans="1:5" x14ac:dyDescent="0.2">
      <c r="A227">
        <v>22.4</v>
      </c>
      <c r="B227">
        <v>-3.1649999999999998E-2</v>
      </c>
      <c r="C227">
        <v>0.72074000000000005</v>
      </c>
      <c r="D227">
        <v>6.9374399999999996</v>
      </c>
      <c r="E227">
        <v>131.61403000000001</v>
      </c>
    </row>
    <row r="228" spans="1:5" x14ac:dyDescent="0.2">
      <c r="A228">
        <v>22.5</v>
      </c>
      <c r="B228">
        <v>3.9710000000000002E-2</v>
      </c>
      <c r="C228">
        <v>0.77715000000000001</v>
      </c>
      <c r="D228">
        <v>6.51389</v>
      </c>
      <c r="E228">
        <v>143.82059000000001</v>
      </c>
    </row>
    <row r="229" spans="1:5" x14ac:dyDescent="0.2">
      <c r="A229">
        <v>22.6</v>
      </c>
      <c r="B229">
        <v>-2.1870000000000001E-2</v>
      </c>
      <c r="C229">
        <v>0.62771999999999994</v>
      </c>
      <c r="D229">
        <v>6.6036599999999996</v>
      </c>
      <c r="E229">
        <v>135.11583999999999</v>
      </c>
    </row>
    <row r="230" spans="1:5" x14ac:dyDescent="0.2">
      <c r="A230">
        <v>22.7</v>
      </c>
      <c r="B230">
        <v>-6.0429999999999998E-2</v>
      </c>
      <c r="C230">
        <v>0.59350999999999998</v>
      </c>
      <c r="D230">
        <v>6.8396100000000004</v>
      </c>
      <c r="E230">
        <v>136.55511000000001</v>
      </c>
    </row>
    <row r="231" spans="1:5" x14ac:dyDescent="0.2">
      <c r="A231">
        <v>22.8</v>
      </c>
      <c r="B231">
        <v>-0.13927</v>
      </c>
      <c r="C231">
        <v>0.56591000000000002</v>
      </c>
      <c r="D231">
        <v>7.1981400000000004</v>
      </c>
      <c r="E231">
        <v>137.19046</v>
      </c>
    </row>
    <row r="232" spans="1:5" x14ac:dyDescent="0.2">
      <c r="A232">
        <v>22.9</v>
      </c>
      <c r="B232">
        <v>-0.17954999999999999</v>
      </c>
      <c r="C232">
        <v>0.59291000000000005</v>
      </c>
      <c r="D232">
        <v>6.7210599999999996</v>
      </c>
      <c r="E232">
        <v>134.05234999999999</v>
      </c>
    </row>
    <row r="233" spans="1:5" x14ac:dyDescent="0.2">
      <c r="A233">
        <v>23</v>
      </c>
      <c r="B233">
        <v>-0.20716999999999999</v>
      </c>
      <c r="C233">
        <v>0.57670999999999994</v>
      </c>
      <c r="D233">
        <v>7.2038900000000003</v>
      </c>
      <c r="E233">
        <v>133.5137</v>
      </c>
    </row>
    <row r="234" spans="1:5" x14ac:dyDescent="0.2">
      <c r="A234">
        <v>23.1</v>
      </c>
      <c r="B234">
        <v>-9.2079999999999995E-2</v>
      </c>
      <c r="C234">
        <v>0.62172000000000005</v>
      </c>
      <c r="D234">
        <v>6.9311100000000003</v>
      </c>
      <c r="E234">
        <v>130.00899999999999</v>
      </c>
    </row>
    <row r="235" spans="1:5" x14ac:dyDescent="0.2">
      <c r="A235">
        <v>23.2</v>
      </c>
      <c r="B235">
        <v>-5.4670000000000003E-2</v>
      </c>
      <c r="C235">
        <v>0.71472999999999998</v>
      </c>
      <c r="D235">
        <v>6.9564300000000001</v>
      </c>
      <c r="E235">
        <v>129.09630000000001</v>
      </c>
    </row>
    <row r="236" spans="1:5" x14ac:dyDescent="0.2">
      <c r="A236">
        <v>23.3</v>
      </c>
      <c r="B236">
        <v>-0.12661</v>
      </c>
      <c r="C236">
        <v>0.82576000000000005</v>
      </c>
      <c r="D236">
        <v>6.2980799999999997</v>
      </c>
      <c r="E236">
        <v>134.10758999999999</v>
      </c>
    </row>
    <row r="237" spans="1:5" x14ac:dyDescent="0.2">
      <c r="A237">
        <v>23.4</v>
      </c>
      <c r="B237">
        <v>0.10416</v>
      </c>
      <c r="C237">
        <v>0.71772999999999998</v>
      </c>
      <c r="D237">
        <v>6.69747</v>
      </c>
      <c r="E237">
        <v>132.03011000000001</v>
      </c>
    </row>
    <row r="238" spans="1:5" x14ac:dyDescent="0.2">
      <c r="A238">
        <v>23.5</v>
      </c>
      <c r="B238">
        <v>3.9129999999999998E-2</v>
      </c>
      <c r="C238">
        <v>0.82094999999999996</v>
      </c>
      <c r="D238">
        <v>5.9660299999999999</v>
      </c>
      <c r="E238">
        <v>131.78207</v>
      </c>
    </row>
    <row r="239" spans="1:5" x14ac:dyDescent="0.2">
      <c r="A239">
        <v>23.6</v>
      </c>
      <c r="B239">
        <v>-0.37119000000000002</v>
      </c>
      <c r="C239">
        <v>0.76393999999999995</v>
      </c>
      <c r="D239">
        <v>6.0477499999999997</v>
      </c>
      <c r="E239">
        <v>135.79893000000001</v>
      </c>
    </row>
    <row r="240" spans="1:5" x14ac:dyDescent="0.2">
      <c r="A240">
        <v>23.7</v>
      </c>
      <c r="B240">
        <v>-0.3286</v>
      </c>
      <c r="C240">
        <v>0.84075999999999995</v>
      </c>
      <c r="D240">
        <v>6.0546499999999996</v>
      </c>
      <c r="E240">
        <v>130.50853000000001</v>
      </c>
    </row>
    <row r="241" spans="1:5" x14ac:dyDescent="0.2">
      <c r="A241">
        <v>23.8</v>
      </c>
      <c r="B241">
        <v>-0.40111000000000002</v>
      </c>
      <c r="C241">
        <v>0.77834999999999999</v>
      </c>
      <c r="D241">
        <v>5.7266300000000001</v>
      </c>
      <c r="E241">
        <v>130.10625999999999</v>
      </c>
    </row>
    <row r="242" spans="1:5" x14ac:dyDescent="0.2">
      <c r="A242">
        <v>23.9</v>
      </c>
      <c r="B242">
        <v>-0.48398000000000002</v>
      </c>
      <c r="C242">
        <v>0.83896000000000004</v>
      </c>
      <c r="D242">
        <v>5.5683699999999998</v>
      </c>
      <c r="E242">
        <v>133.73813000000001</v>
      </c>
    </row>
    <row r="243" spans="1:5" x14ac:dyDescent="0.2">
      <c r="A243">
        <v>24</v>
      </c>
      <c r="B243">
        <v>-0.25724000000000002</v>
      </c>
      <c r="C243">
        <v>0.90617000000000003</v>
      </c>
      <c r="D243">
        <v>5.4492399999999996</v>
      </c>
      <c r="E243">
        <v>149.65021999999999</v>
      </c>
    </row>
    <row r="244" spans="1:5" x14ac:dyDescent="0.2">
      <c r="A244">
        <v>24.1</v>
      </c>
      <c r="B244">
        <v>-0.10589</v>
      </c>
      <c r="C244">
        <v>0.72914000000000001</v>
      </c>
      <c r="D244">
        <v>5.4181699999999999</v>
      </c>
      <c r="E244">
        <v>144.63373999999999</v>
      </c>
    </row>
    <row r="245" spans="1:5" x14ac:dyDescent="0.2">
      <c r="A245">
        <v>24.2</v>
      </c>
      <c r="B245">
        <v>-0.28659000000000001</v>
      </c>
      <c r="C245">
        <v>0.88097000000000003</v>
      </c>
      <c r="D245">
        <v>5.8618699999999997</v>
      </c>
      <c r="E245">
        <v>137.58121</v>
      </c>
    </row>
    <row r="246" spans="1:5" x14ac:dyDescent="0.2">
      <c r="A246">
        <v>24.3</v>
      </c>
      <c r="B246">
        <v>-0.31420999999999999</v>
      </c>
      <c r="C246">
        <v>0.98177999999999999</v>
      </c>
      <c r="D246">
        <v>5.9867499999999998</v>
      </c>
      <c r="E246">
        <v>137.98865000000001</v>
      </c>
    </row>
    <row r="247" spans="1:5" x14ac:dyDescent="0.2">
      <c r="A247">
        <v>24.4</v>
      </c>
      <c r="B247">
        <v>-0.35161999999999999</v>
      </c>
      <c r="C247">
        <v>1.0369900000000001</v>
      </c>
      <c r="D247">
        <v>5.9297700000000004</v>
      </c>
      <c r="E247">
        <v>143.90978999999999</v>
      </c>
    </row>
    <row r="248" spans="1:5" x14ac:dyDescent="0.2">
      <c r="A248">
        <v>24.5</v>
      </c>
      <c r="B248">
        <v>-0.34932000000000002</v>
      </c>
      <c r="C248">
        <v>1.0003899999999999</v>
      </c>
      <c r="D248">
        <v>5.7663399999999996</v>
      </c>
      <c r="E248">
        <v>140.03103999999999</v>
      </c>
    </row>
    <row r="249" spans="1:5" x14ac:dyDescent="0.2">
      <c r="A249">
        <v>24.6</v>
      </c>
      <c r="B249">
        <v>-0.34240999999999999</v>
      </c>
      <c r="C249">
        <v>1.00939</v>
      </c>
      <c r="D249">
        <v>5.7692100000000002</v>
      </c>
      <c r="E249">
        <v>132.55781999999999</v>
      </c>
    </row>
    <row r="250" spans="1:5" x14ac:dyDescent="0.2">
      <c r="A250">
        <v>24.7</v>
      </c>
      <c r="B250">
        <v>-0.30731000000000003</v>
      </c>
      <c r="C250">
        <v>0.68952999999999998</v>
      </c>
      <c r="D250">
        <v>5.68865</v>
      </c>
      <c r="E250">
        <v>131.58008000000001</v>
      </c>
    </row>
    <row r="251" spans="1:5" x14ac:dyDescent="0.2">
      <c r="A251">
        <v>24.8</v>
      </c>
      <c r="B251">
        <v>-0.3614</v>
      </c>
      <c r="C251">
        <v>0.71172999999999997</v>
      </c>
      <c r="D251">
        <v>5.5925399999999996</v>
      </c>
      <c r="E251">
        <v>132.92383000000001</v>
      </c>
    </row>
    <row r="252" spans="1:5" x14ac:dyDescent="0.2">
      <c r="A252">
        <v>24.9</v>
      </c>
      <c r="B252">
        <v>-0.29521999999999998</v>
      </c>
      <c r="C252">
        <v>0.82215000000000005</v>
      </c>
      <c r="D252">
        <v>5.5372899999999996</v>
      </c>
      <c r="E252">
        <v>136.05963</v>
      </c>
    </row>
    <row r="253" spans="1:5" x14ac:dyDescent="0.2">
      <c r="A253">
        <v>25</v>
      </c>
      <c r="B253">
        <v>-0.30154999999999998</v>
      </c>
      <c r="C253">
        <v>0.45609</v>
      </c>
      <c r="D253">
        <v>5.5142699999999998</v>
      </c>
      <c r="E253">
        <v>133.89812000000001</v>
      </c>
    </row>
    <row r="254" spans="1:5" x14ac:dyDescent="0.2">
      <c r="A254">
        <v>25.1</v>
      </c>
      <c r="B254">
        <v>-0.28199000000000002</v>
      </c>
      <c r="C254">
        <v>0.47469</v>
      </c>
      <c r="D254">
        <v>5.3652199999999999</v>
      </c>
      <c r="E254">
        <v>135.80238</v>
      </c>
    </row>
    <row r="255" spans="1:5" x14ac:dyDescent="0.2">
      <c r="A255">
        <v>25.2</v>
      </c>
      <c r="B255">
        <v>-0.35737000000000002</v>
      </c>
      <c r="C255">
        <v>0.69433</v>
      </c>
      <c r="D255">
        <v>5.4895300000000002</v>
      </c>
      <c r="E255">
        <v>134.80047999999999</v>
      </c>
    </row>
    <row r="256" spans="1:5" x14ac:dyDescent="0.2">
      <c r="A256">
        <v>25.3</v>
      </c>
      <c r="B256">
        <v>-0.21004999999999999</v>
      </c>
      <c r="C256">
        <v>1.0886</v>
      </c>
      <c r="D256">
        <v>5.18682</v>
      </c>
      <c r="E256">
        <v>135.02663999999999</v>
      </c>
    </row>
    <row r="257" spans="1:5" x14ac:dyDescent="0.2">
      <c r="A257">
        <v>25.4</v>
      </c>
      <c r="B257">
        <v>-0.27450999999999998</v>
      </c>
      <c r="C257">
        <v>0.95357999999999998</v>
      </c>
      <c r="D257">
        <v>5.1413599999999997</v>
      </c>
      <c r="E257">
        <v>138.37653</v>
      </c>
    </row>
    <row r="258" spans="1:5" x14ac:dyDescent="0.2">
      <c r="A258">
        <v>25.5</v>
      </c>
      <c r="B258">
        <v>-0.23824999999999999</v>
      </c>
      <c r="C258">
        <v>1.11321</v>
      </c>
      <c r="D258">
        <v>5.0607899999999999</v>
      </c>
      <c r="E258">
        <v>132.91749999999999</v>
      </c>
    </row>
    <row r="259" spans="1:5" x14ac:dyDescent="0.2">
      <c r="A259">
        <v>25.6</v>
      </c>
      <c r="B259">
        <v>-0.17380000000000001</v>
      </c>
      <c r="C259">
        <v>1.40126</v>
      </c>
      <c r="D259">
        <v>5.0072700000000001</v>
      </c>
      <c r="E259">
        <v>133.38132999999999</v>
      </c>
    </row>
    <row r="260" spans="1:5" x14ac:dyDescent="0.2">
      <c r="A260">
        <v>25.7</v>
      </c>
      <c r="B260">
        <v>-0.19969000000000001</v>
      </c>
      <c r="C260">
        <v>1.4180699999999999</v>
      </c>
      <c r="D260">
        <v>4.8772200000000003</v>
      </c>
      <c r="E260">
        <v>134.12601000000001</v>
      </c>
    </row>
    <row r="261" spans="1:5" x14ac:dyDescent="0.2">
      <c r="A261">
        <v>25.8</v>
      </c>
      <c r="B261">
        <v>-0.18645999999999999</v>
      </c>
      <c r="C261">
        <v>1.4384699999999999</v>
      </c>
      <c r="D261">
        <v>5.0182099999999998</v>
      </c>
      <c r="E261">
        <v>131.67445000000001</v>
      </c>
    </row>
    <row r="262" spans="1:5" x14ac:dyDescent="0.2">
      <c r="A262">
        <v>25.9</v>
      </c>
      <c r="B262">
        <v>-0.26300000000000001</v>
      </c>
      <c r="C262">
        <v>1.4036599999999999</v>
      </c>
      <c r="D262">
        <v>5.0020899999999999</v>
      </c>
      <c r="E262">
        <v>130.19660999999999</v>
      </c>
    </row>
    <row r="263" spans="1:5" x14ac:dyDescent="0.2">
      <c r="A263">
        <v>26</v>
      </c>
      <c r="B263">
        <v>-0.22328999999999999</v>
      </c>
      <c r="C263">
        <v>1.40246</v>
      </c>
      <c r="D263">
        <v>4.8409599999999999</v>
      </c>
      <c r="E263">
        <v>131.11046999999999</v>
      </c>
    </row>
    <row r="264" spans="1:5" x14ac:dyDescent="0.2">
      <c r="A264">
        <v>26.1</v>
      </c>
      <c r="B264">
        <v>-0.14272000000000001</v>
      </c>
      <c r="C264">
        <v>1.40846</v>
      </c>
      <c r="D264">
        <v>4.72126</v>
      </c>
      <c r="E264">
        <v>131.41548</v>
      </c>
    </row>
    <row r="265" spans="1:5" x14ac:dyDescent="0.2">
      <c r="A265">
        <v>26.2</v>
      </c>
      <c r="B265">
        <v>0.27566000000000002</v>
      </c>
      <c r="C265">
        <v>1.5927</v>
      </c>
      <c r="D265">
        <v>4.7995299999999999</v>
      </c>
      <c r="E265">
        <v>132.22404</v>
      </c>
    </row>
    <row r="266" spans="1:5" x14ac:dyDescent="0.2">
      <c r="A266">
        <v>26.3</v>
      </c>
      <c r="B266">
        <v>0.15883</v>
      </c>
      <c r="C266">
        <v>1.4876799999999999</v>
      </c>
      <c r="D266">
        <v>4.7575099999999999</v>
      </c>
      <c r="E266">
        <v>133.69553999999999</v>
      </c>
    </row>
    <row r="267" spans="1:5" x14ac:dyDescent="0.2">
      <c r="A267">
        <v>26.4</v>
      </c>
      <c r="B267">
        <v>-0.24228</v>
      </c>
      <c r="C267">
        <v>1.6016999999999999</v>
      </c>
      <c r="D267">
        <v>4.69191</v>
      </c>
      <c r="E267">
        <v>134.77227999999999</v>
      </c>
    </row>
    <row r="268" spans="1:5" x14ac:dyDescent="0.2">
      <c r="A268">
        <v>26.5</v>
      </c>
      <c r="B268">
        <v>-0.21868000000000001</v>
      </c>
      <c r="C268">
        <v>1.92696</v>
      </c>
      <c r="D268">
        <v>4.83521</v>
      </c>
      <c r="E268">
        <v>135.23267000000001</v>
      </c>
    </row>
    <row r="269" spans="1:5" x14ac:dyDescent="0.2">
      <c r="A269">
        <v>26.6</v>
      </c>
      <c r="B269">
        <v>-0.30903000000000003</v>
      </c>
      <c r="C269">
        <v>1.65211</v>
      </c>
      <c r="D269">
        <v>4.7362200000000003</v>
      </c>
      <c r="E269">
        <v>132.65565000000001</v>
      </c>
    </row>
    <row r="270" spans="1:5" x14ac:dyDescent="0.2">
      <c r="A270">
        <v>26.7</v>
      </c>
      <c r="B270">
        <v>-0.32802999999999999</v>
      </c>
      <c r="C270">
        <v>1.5705</v>
      </c>
      <c r="D270">
        <v>4.6521999999999997</v>
      </c>
      <c r="E270">
        <v>130.66677999999999</v>
      </c>
    </row>
    <row r="271" spans="1:5" x14ac:dyDescent="0.2">
      <c r="A271">
        <v>26.8</v>
      </c>
      <c r="B271">
        <v>-0.36658000000000002</v>
      </c>
      <c r="C271">
        <v>1.66951</v>
      </c>
      <c r="D271">
        <v>4.6004100000000001</v>
      </c>
      <c r="E271">
        <v>130.21848</v>
      </c>
    </row>
    <row r="272" spans="1:5" x14ac:dyDescent="0.2">
      <c r="A272">
        <v>26.9</v>
      </c>
      <c r="B272">
        <v>-0.52139000000000002</v>
      </c>
      <c r="C272">
        <v>1.6755100000000001</v>
      </c>
      <c r="D272">
        <v>4.4122300000000001</v>
      </c>
      <c r="E272">
        <v>130.19257999999999</v>
      </c>
    </row>
    <row r="273" spans="1:5" x14ac:dyDescent="0.2">
      <c r="A273">
        <v>27</v>
      </c>
      <c r="B273">
        <v>-0.53002000000000005</v>
      </c>
      <c r="C273">
        <v>1.2428300000000001</v>
      </c>
      <c r="D273">
        <v>4.2464899999999997</v>
      </c>
      <c r="E273">
        <v>130.39860999999999</v>
      </c>
    </row>
    <row r="274" spans="1:5" x14ac:dyDescent="0.2">
      <c r="A274">
        <v>27.1</v>
      </c>
      <c r="B274">
        <v>-0.35161999999999999</v>
      </c>
      <c r="C274">
        <v>1.34365</v>
      </c>
      <c r="D274">
        <v>4.0611800000000002</v>
      </c>
      <c r="E274">
        <v>130.64491000000001</v>
      </c>
    </row>
    <row r="275" spans="1:5" x14ac:dyDescent="0.2">
      <c r="A275">
        <v>27.2</v>
      </c>
      <c r="B275">
        <v>-0.46039000000000002</v>
      </c>
      <c r="C275">
        <v>1.36046</v>
      </c>
      <c r="D275">
        <v>4.2648999999999999</v>
      </c>
      <c r="E275">
        <v>131.47130999999999</v>
      </c>
    </row>
    <row r="276" spans="1:5" x14ac:dyDescent="0.2">
      <c r="A276">
        <v>27.3</v>
      </c>
      <c r="B276">
        <v>-0.29982999999999999</v>
      </c>
      <c r="C276">
        <v>1.5974999999999999</v>
      </c>
      <c r="D276">
        <v>4.2142600000000003</v>
      </c>
      <c r="E276">
        <v>132.93878000000001</v>
      </c>
    </row>
    <row r="277" spans="1:5" x14ac:dyDescent="0.2">
      <c r="A277">
        <v>27.4</v>
      </c>
      <c r="B277">
        <v>-0.24055000000000001</v>
      </c>
      <c r="C277">
        <v>1.0489999999999999</v>
      </c>
      <c r="D277">
        <v>4.4363999999999999</v>
      </c>
      <c r="E277">
        <v>134.76249999999999</v>
      </c>
    </row>
    <row r="278" spans="1:5" x14ac:dyDescent="0.2">
      <c r="A278">
        <v>27.5</v>
      </c>
      <c r="B278">
        <v>-0.22328999999999999</v>
      </c>
      <c r="C278">
        <v>1.33765</v>
      </c>
      <c r="D278">
        <v>4.3805699999999996</v>
      </c>
      <c r="E278">
        <v>134.36886999999999</v>
      </c>
    </row>
    <row r="279" spans="1:5" x14ac:dyDescent="0.2">
      <c r="A279">
        <v>27.6</v>
      </c>
      <c r="B279">
        <v>-0.18645999999999999</v>
      </c>
      <c r="C279">
        <v>1.35385</v>
      </c>
      <c r="D279">
        <v>4.1751300000000002</v>
      </c>
      <c r="E279">
        <v>133.90732</v>
      </c>
    </row>
    <row r="280" spans="1:5" x14ac:dyDescent="0.2">
      <c r="A280">
        <v>27.7</v>
      </c>
      <c r="B280">
        <v>-0.17898</v>
      </c>
      <c r="C280">
        <v>1.34365</v>
      </c>
      <c r="D280">
        <v>4.3281999999999998</v>
      </c>
      <c r="E280">
        <v>133.98157</v>
      </c>
    </row>
    <row r="281" spans="1:5" x14ac:dyDescent="0.2">
      <c r="A281">
        <v>27.8</v>
      </c>
      <c r="B281">
        <v>-0.30903000000000003</v>
      </c>
      <c r="C281">
        <v>1.7493300000000001</v>
      </c>
      <c r="D281">
        <v>4.3212999999999999</v>
      </c>
      <c r="E281">
        <v>133.12121999999999</v>
      </c>
    </row>
    <row r="282" spans="1:5" x14ac:dyDescent="0.2">
      <c r="A282">
        <v>27.9</v>
      </c>
      <c r="B282">
        <v>-0.11049</v>
      </c>
      <c r="C282">
        <v>1.65571</v>
      </c>
      <c r="D282">
        <v>4.2148300000000001</v>
      </c>
      <c r="E282">
        <v>131.97485</v>
      </c>
    </row>
    <row r="283" spans="1:5" x14ac:dyDescent="0.2">
      <c r="A283">
        <v>28</v>
      </c>
      <c r="B283">
        <v>-8.2869999999999999E-2</v>
      </c>
      <c r="C283">
        <v>1.72892</v>
      </c>
      <c r="D283">
        <v>4.11815</v>
      </c>
      <c r="E283">
        <v>131.15939</v>
      </c>
    </row>
    <row r="284" spans="1:5" x14ac:dyDescent="0.2">
      <c r="A284">
        <v>28.1</v>
      </c>
      <c r="B284">
        <v>-0.22847000000000001</v>
      </c>
      <c r="C284">
        <v>1.6227</v>
      </c>
      <c r="D284">
        <v>4.2292199999999998</v>
      </c>
      <c r="E284">
        <v>130.46422000000001</v>
      </c>
    </row>
    <row r="285" spans="1:5" x14ac:dyDescent="0.2">
      <c r="A285">
        <v>28.2</v>
      </c>
      <c r="B285">
        <v>-0.19969000000000001</v>
      </c>
      <c r="C285">
        <v>1.67191</v>
      </c>
      <c r="D285">
        <v>4.1883600000000003</v>
      </c>
      <c r="E285">
        <v>129.26721000000001</v>
      </c>
    </row>
    <row r="286" spans="1:5" x14ac:dyDescent="0.2">
      <c r="A286">
        <v>28.3</v>
      </c>
      <c r="B286">
        <v>-0.35909999999999997</v>
      </c>
      <c r="C286">
        <v>1.7469300000000001</v>
      </c>
      <c r="D286">
        <v>4.0945600000000004</v>
      </c>
      <c r="E286">
        <v>127.8826</v>
      </c>
    </row>
    <row r="287" spans="1:5" x14ac:dyDescent="0.2">
      <c r="A287">
        <v>28.4</v>
      </c>
      <c r="B287">
        <v>0.16977</v>
      </c>
      <c r="C287">
        <v>1.56209</v>
      </c>
      <c r="D287">
        <v>3.9610500000000002</v>
      </c>
      <c r="E287">
        <v>126.52331</v>
      </c>
    </row>
    <row r="288" spans="1:5" x14ac:dyDescent="0.2">
      <c r="A288">
        <v>28.5</v>
      </c>
      <c r="B288">
        <v>6.0429999999999998E-2</v>
      </c>
      <c r="C288">
        <v>1.6833199999999999</v>
      </c>
      <c r="D288">
        <v>4.04277</v>
      </c>
      <c r="E288">
        <v>124.72032</v>
      </c>
    </row>
    <row r="289" spans="1:5" x14ac:dyDescent="0.2">
      <c r="A289">
        <v>28.6</v>
      </c>
      <c r="B289">
        <v>0.1807</v>
      </c>
      <c r="C289">
        <v>1.6431100000000001</v>
      </c>
      <c r="D289">
        <v>3.9138600000000001</v>
      </c>
      <c r="E289">
        <v>121.83714999999999</v>
      </c>
    </row>
    <row r="290" spans="1:5" x14ac:dyDescent="0.2">
      <c r="A290">
        <v>28.7</v>
      </c>
      <c r="B290">
        <v>0.11681999999999999</v>
      </c>
      <c r="C290">
        <v>1.6977199999999999</v>
      </c>
      <c r="D290">
        <v>4.0180199999999999</v>
      </c>
      <c r="E290">
        <v>116.74529</v>
      </c>
    </row>
    <row r="291" spans="1:5" x14ac:dyDescent="0.2">
      <c r="A291">
        <v>28.8</v>
      </c>
      <c r="B291">
        <v>0.14330000000000001</v>
      </c>
      <c r="C291">
        <v>1.67431</v>
      </c>
      <c r="D291">
        <v>4.0013300000000003</v>
      </c>
      <c r="E291">
        <v>109.86942000000001</v>
      </c>
    </row>
    <row r="292" spans="1:5" x14ac:dyDescent="0.2">
      <c r="A292">
        <v>28.9</v>
      </c>
      <c r="B292">
        <v>2.359E-2</v>
      </c>
      <c r="C292">
        <v>1.7385299999999999</v>
      </c>
      <c r="D292">
        <v>3.9765799999999998</v>
      </c>
      <c r="E292">
        <v>100.19153</v>
      </c>
    </row>
    <row r="293" spans="1:5" x14ac:dyDescent="0.2">
      <c r="A293">
        <v>29</v>
      </c>
      <c r="B293">
        <v>0.24457999999999999</v>
      </c>
      <c r="C293">
        <v>1.77993</v>
      </c>
      <c r="D293">
        <v>3.8563100000000001</v>
      </c>
      <c r="E293">
        <v>90.034260000000003</v>
      </c>
    </row>
    <row r="294" spans="1:5" x14ac:dyDescent="0.2">
      <c r="A294">
        <v>29.1</v>
      </c>
      <c r="B294">
        <v>0.22328999999999999</v>
      </c>
      <c r="C294">
        <v>1.66831</v>
      </c>
      <c r="D294">
        <v>4.1193</v>
      </c>
      <c r="E294">
        <v>78.907880000000006</v>
      </c>
    </row>
    <row r="295" spans="1:5" x14ac:dyDescent="0.2">
      <c r="A295">
        <v>29.2</v>
      </c>
      <c r="B295">
        <v>0.22386</v>
      </c>
      <c r="C295">
        <v>1.6041000000000001</v>
      </c>
      <c r="D295">
        <v>3.8563100000000001</v>
      </c>
      <c r="E295">
        <v>68.784559999999999</v>
      </c>
    </row>
    <row r="296" spans="1:5" x14ac:dyDescent="0.2">
      <c r="A296">
        <v>29.3</v>
      </c>
      <c r="B296">
        <v>0.1502</v>
      </c>
      <c r="C296">
        <v>1.5741000000000001</v>
      </c>
      <c r="D296">
        <v>3.7544499999999998</v>
      </c>
      <c r="E296">
        <v>58.245170000000002</v>
      </c>
    </row>
    <row r="297" spans="1:5" x14ac:dyDescent="0.2">
      <c r="A297">
        <v>29.4</v>
      </c>
      <c r="B297">
        <v>0.21868000000000001</v>
      </c>
      <c r="C297">
        <v>1.30284</v>
      </c>
      <c r="D297">
        <v>3.65029</v>
      </c>
      <c r="E297">
        <v>47.500909999999998</v>
      </c>
    </row>
    <row r="298" spans="1:5" x14ac:dyDescent="0.2">
      <c r="A298">
        <v>29.5</v>
      </c>
      <c r="B298">
        <v>0.30903000000000003</v>
      </c>
      <c r="C298">
        <v>1.2914399999999999</v>
      </c>
      <c r="D298">
        <v>3.6733099999999999</v>
      </c>
      <c r="E298">
        <v>38.795009999999998</v>
      </c>
    </row>
    <row r="299" spans="1:5" x14ac:dyDescent="0.2">
      <c r="A299">
        <v>29.6</v>
      </c>
      <c r="B299">
        <v>0.67503999999999997</v>
      </c>
      <c r="C299">
        <v>1.2530399999999999</v>
      </c>
      <c r="D299">
        <v>3.6192099999999998</v>
      </c>
      <c r="E299">
        <v>31.160080000000001</v>
      </c>
    </row>
    <row r="300" spans="1:5" x14ac:dyDescent="0.2">
      <c r="A300">
        <v>29.7</v>
      </c>
      <c r="B300">
        <v>0.29119</v>
      </c>
      <c r="C300">
        <v>1.35625</v>
      </c>
      <c r="D300">
        <v>3.6381999999999999</v>
      </c>
      <c r="E300">
        <v>23.23799</v>
      </c>
    </row>
    <row r="301" spans="1:5" x14ac:dyDescent="0.2">
      <c r="A301">
        <v>29.8</v>
      </c>
      <c r="B301">
        <v>0.22040999999999999</v>
      </c>
      <c r="C301">
        <v>1.48708</v>
      </c>
      <c r="D301">
        <v>3.7377600000000002</v>
      </c>
      <c r="E301">
        <v>14.52</v>
      </c>
    </row>
    <row r="302" spans="1:5" x14ac:dyDescent="0.2">
      <c r="A302">
        <v>29.9</v>
      </c>
      <c r="B302">
        <v>-0.22098999999999999</v>
      </c>
      <c r="C302">
        <v>1.5819000000000001</v>
      </c>
      <c r="D302">
        <v>3.7705600000000001</v>
      </c>
      <c r="E302">
        <v>8.7479099999999992</v>
      </c>
    </row>
    <row r="303" spans="1:5" x14ac:dyDescent="0.2">
      <c r="A303">
        <v>30</v>
      </c>
      <c r="B303">
        <v>-0.17898</v>
      </c>
      <c r="C303">
        <v>1.20983</v>
      </c>
      <c r="D303">
        <v>3.6882700000000002</v>
      </c>
      <c r="E303">
        <v>3.4678599999999999</v>
      </c>
    </row>
    <row r="304" spans="1:5" x14ac:dyDescent="0.2">
      <c r="A304">
        <v>30.1</v>
      </c>
      <c r="B304">
        <v>-0.20257</v>
      </c>
      <c r="C304">
        <v>1.65811</v>
      </c>
      <c r="D304">
        <v>3.5639599999999998</v>
      </c>
      <c r="E304">
        <v>1.04565</v>
      </c>
    </row>
    <row r="305" spans="1:5" x14ac:dyDescent="0.2">
      <c r="A305">
        <v>30.2</v>
      </c>
      <c r="B305">
        <v>-0.22156000000000001</v>
      </c>
      <c r="C305">
        <v>1.6983200000000001</v>
      </c>
      <c r="D305">
        <v>3.4718900000000001</v>
      </c>
      <c r="E305">
        <v>0.62958000000000003</v>
      </c>
    </row>
    <row r="306" spans="1:5" x14ac:dyDescent="0.2">
      <c r="A306">
        <v>30.3</v>
      </c>
      <c r="B306">
        <v>-0.20948</v>
      </c>
      <c r="C306">
        <v>1.72112</v>
      </c>
      <c r="D306">
        <v>3.53749</v>
      </c>
      <c r="E306">
        <v>0.23998</v>
      </c>
    </row>
    <row r="307" spans="1:5" x14ac:dyDescent="0.2">
      <c r="A307">
        <v>30.4</v>
      </c>
      <c r="B307">
        <v>-0.16689000000000001</v>
      </c>
      <c r="C307">
        <v>1.75353</v>
      </c>
      <c r="D307">
        <v>3.3711799999999998</v>
      </c>
      <c r="E307">
        <v>0.30442999999999998</v>
      </c>
    </row>
    <row r="308" spans="1:5" x14ac:dyDescent="0.2">
      <c r="A308">
        <v>30.5</v>
      </c>
      <c r="B308">
        <v>-0.16689000000000001</v>
      </c>
      <c r="C308">
        <v>1.6245099999999999</v>
      </c>
      <c r="D308">
        <v>3.5271300000000001</v>
      </c>
      <c r="E308">
        <v>0.25263999999999998</v>
      </c>
    </row>
    <row r="309" spans="1:5" x14ac:dyDescent="0.2">
      <c r="A309">
        <v>30.6</v>
      </c>
      <c r="B309">
        <v>-6.8479999999999999E-2</v>
      </c>
      <c r="C309">
        <v>1.65811</v>
      </c>
      <c r="D309">
        <v>3.5639599999999998</v>
      </c>
      <c r="E309">
        <v>0.1502</v>
      </c>
    </row>
    <row r="310" spans="1:5" x14ac:dyDescent="0.2">
      <c r="A310">
        <v>30.7</v>
      </c>
      <c r="B310">
        <v>-2.7619999999999999E-2</v>
      </c>
      <c r="C310">
        <v>1.6665099999999999</v>
      </c>
      <c r="D310">
        <v>3.4379300000000002</v>
      </c>
      <c r="E310">
        <v>0.2135</v>
      </c>
    </row>
    <row r="311" spans="1:5" x14ac:dyDescent="0.2">
      <c r="A311">
        <v>30.8</v>
      </c>
      <c r="B311">
        <v>0.17207</v>
      </c>
      <c r="C311">
        <v>1.6065</v>
      </c>
      <c r="D311">
        <v>3.48455</v>
      </c>
      <c r="E311">
        <v>1.7840000000000002E-2</v>
      </c>
    </row>
    <row r="312" spans="1:5" x14ac:dyDescent="0.2">
      <c r="A312">
        <v>30.9</v>
      </c>
      <c r="B312">
        <v>0.14330000000000001</v>
      </c>
      <c r="C312">
        <v>1.5794999999999999</v>
      </c>
      <c r="D312">
        <v>3.4857</v>
      </c>
      <c r="E312">
        <v>0.27738000000000002</v>
      </c>
    </row>
    <row r="313" spans="1:5" x14ac:dyDescent="0.2">
      <c r="A313">
        <v>31</v>
      </c>
      <c r="B313">
        <v>-1.209E-2</v>
      </c>
      <c r="C313">
        <v>1.50448</v>
      </c>
      <c r="D313">
        <v>3.06847</v>
      </c>
      <c r="E313">
        <v>0.23307</v>
      </c>
    </row>
    <row r="314" spans="1:5" x14ac:dyDescent="0.2">
      <c r="A314">
        <v>31.1</v>
      </c>
      <c r="B314">
        <v>5.3519999999999998E-2</v>
      </c>
      <c r="C314">
        <v>1.6005</v>
      </c>
      <c r="D314">
        <v>2.9493499999999999</v>
      </c>
      <c r="E314">
        <v>0.10359</v>
      </c>
    </row>
    <row r="315" spans="1:5" x14ac:dyDescent="0.2">
      <c r="A315">
        <v>31.2</v>
      </c>
      <c r="B315">
        <v>0.17954999999999999</v>
      </c>
      <c r="C315">
        <v>1.3634599999999999</v>
      </c>
      <c r="D315">
        <v>3.04718</v>
      </c>
      <c r="E315">
        <v>0.16574</v>
      </c>
    </row>
    <row r="316" spans="1:5" x14ac:dyDescent="0.2">
      <c r="A316">
        <v>31.3</v>
      </c>
      <c r="B316">
        <v>9.7259999999999999E-2</v>
      </c>
      <c r="C316">
        <v>1.33765</v>
      </c>
      <c r="D316">
        <v>2.8687800000000001</v>
      </c>
      <c r="E316">
        <v>0.28371000000000002</v>
      </c>
    </row>
    <row r="317" spans="1:5" x14ac:dyDescent="0.2">
      <c r="A317">
        <v>31.4</v>
      </c>
      <c r="B317">
        <v>-0.24573</v>
      </c>
      <c r="C317">
        <v>1.4468700000000001</v>
      </c>
      <c r="D317">
        <v>2.9205700000000001</v>
      </c>
      <c r="E317">
        <v>0.45807999999999999</v>
      </c>
    </row>
    <row r="318" spans="1:5" x14ac:dyDescent="0.2">
      <c r="A318">
        <v>31.5</v>
      </c>
      <c r="B318">
        <v>-0.18817999999999999</v>
      </c>
      <c r="C318">
        <v>1.7139200000000001</v>
      </c>
      <c r="D318">
        <v>3.0851600000000001</v>
      </c>
      <c r="E318">
        <v>0.30213000000000001</v>
      </c>
    </row>
    <row r="319" spans="1:5" x14ac:dyDescent="0.2">
      <c r="A319">
        <v>31.6</v>
      </c>
      <c r="B319">
        <v>-0.27911000000000002</v>
      </c>
      <c r="C319">
        <v>1.63351</v>
      </c>
      <c r="D319">
        <v>2.9798499999999999</v>
      </c>
      <c r="E319">
        <v>0.45406000000000002</v>
      </c>
    </row>
    <row r="320" spans="1:5" x14ac:dyDescent="0.2">
      <c r="A320">
        <v>31.7</v>
      </c>
      <c r="B320">
        <v>-0.35565000000000002</v>
      </c>
      <c r="C320">
        <v>1.5134799999999999</v>
      </c>
      <c r="D320">
        <v>2.8112300000000001</v>
      </c>
      <c r="E320">
        <v>0.11625000000000001</v>
      </c>
    </row>
    <row r="321" spans="1:5" x14ac:dyDescent="0.2">
      <c r="A321">
        <v>31.8</v>
      </c>
      <c r="B321">
        <v>-0.33781</v>
      </c>
      <c r="C321">
        <v>1.55009</v>
      </c>
      <c r="D321">
        <v>2.80375</v>
      </c>
      <c r="E321">
        <v>-2.8199999999999999E-2</v>
      </c>
    </row>
    <row r="322" spans="1:5" x14ac:dyDescent="0.2">
      <c r="A322">
        <v>31.9</v>
      </c>
      <c r="B322">
        <v>-0.34988999999999998</v>
      </c>
      <c r="C322">
        <v>1.45767</v>
      </c>
      <c r="D322">
        <v>2.80145</v>
      </c>
      <c r="E322">
        <v>-0.10128</v>
      </c>
    </row>
    <row r="323" spans="1:5" x14ac:dyDescent="0.2">
      <c r="A323">
        <v>32</v>
      </c>
      <c r="B323">
        <v>-0.35737000000000002</v>
      </c>
      <c r="C323">
        <v>1.4918800000000001</v>
      </c>
      <c r="D323">
        <v>2.8071999999999999</v>
      </c>
      <c r="E323">
        <v>-7.4810000000000001E-2</v>
      </c>
    </row>
    <row r="324" spans="1:5" x14ac:dyDescent="0.2">
      <c r="A324">
        <v>32.1</v>
      </c>
      <c r="B324">
        <v>-0.30673</v>
      </c>
      <c r="C324">
        <v>1.50928</v>
      </c>
      <c r="D324">
        <v>2.8480599999999998</v>
      </c>
      <c r="E324">
        <v>-0.13811999999999999</v>
      </c>
    </row>
    <row r="325" spans="1:5" x14ac:dyDescent="0.2">
      <c r="A325">
        <v>32.200000000000003</v>
      </c>
      <c r="B325">
        <v>-0.14272000000000001</v>
      </c>
      <c r="C325">
        <v>1.5777000000000001</v>
      </c>
      <c r="D325">
        <v>2.8256199999999998</v>
      </c>
      <c r="E325">
        <v>-0.18128</v>
      </c>
    </row>
    <row r="326" spans="1:5" x14ac:dyDescent="0.2">
      <c r="A326">
        <v>32.299999999999997</v>
      </c>
      <c r="B326">
        <v>-9.8979999999999999E-2</v>
      </c>
      <c r="C326">
        <v>1.5140800000000001</v>
      </c>
      <c r="D326">
        <v>2.7778499999999999</v>
      </c>
      <c r="E326">
        <v>-8.9779999999999999E-2</v>
      </c>
    </row>
    <row r="327" spans="1:5" x14ac:dyDescent="0.2">
      <c r="A327">
        <v>32.4</v>
      </c>
      <c r="B327">
        <v>-0.34759000000000001</v>
      </c>
      <c r="C327">
        <v>1.47028</v>
      </c>
      <c r="D327">
        <v>2.9343900000000001</v>
      </c>
      <c r="E327">
        <v>-0.12143</v>
      </c>
    </row>
    <row r="328" spans="1:5" x14ac:dyDescent="0.2">
      <c r="A328">
        <v>32.5</v>
      </c>
      <c r="B328">
        <v>-0.26874999999999999</v>
      </c>
      <c r="C328">
        <v>1.4246700000000001</v>
      </c>
      <c r="D328">
        <v>2.7283599999999999</v>
      </c>
      <c r="E328">
        <v>-9.035E-2</v>
      </c>
    </row>
    <row r="329" spans="1:5" x14ac:dyDescent="0.2">
      <c r="A329">
        <v>32.6</v>
      </c>
      <c r="B329">
        <v>-0.27622999999999998</v>
      </c>
      <c r="C329">
        <v>1.41147</v>
      </c>
      <c r="D329">
        <v>2.7675000000000001</v>
      </c>
      <c r="E329">
        <v>-0.15365000000000001</v>
      </c>
    </row>
    <row r="330" spans="1:5" x14ac:dyDescent="0.2">
      <c r="A330">
        <v>32.700000000000003</v>
      </c>
      <c r="B330">
        <v>-0.20660000000000001</v>
      </c>
      <c r="D330">
        <v>2.7467800000000002</v>
      </c>
      <c r="E330">
        <v>-0.17033999999999999</v>
      </c>
    </row>
    <row r="331" spans="1:5" x14ac:dyDescent="0.2">
      <c r="A331">
        <v>32.799999999999997</v>
      </c>
      <c r="B331">
        <v>9.9559999999999996E-2</v>
      </c>
      <c r="D331">
        <v>2.7605900000000001</v>
      </c>
      <c r="E331">
        <v>-0.22500999999999999</v>
      </c>
    </row>
    <row r="332" spans="1:5" x14ac:dyDescent="0.2">
      <c r="A332">
        <v>32.9</v>
      </c>
      <c r="B332">
        <v>0.14213999999999999</v>
      </c>
      <c r="D332">
        <v>2.7559900000000002</v>
      </c>
      <c r="E332">
        <v>-0.10359</v>
      </c>
    </row>
    <row r="333" spans="1:5" x14ac:dyDescent="0.2">
      <c r="A333">
        <v>33</v>
      </c>
      <c r="B333">
        <v>0.12028</v>
      </c>
      <c r="D333">
        <v>2.55457</v>
      </c>
      <c r="E333">
        <v>5.237E-2</v>
      </c>
    </row>
    <row r="334" spans="1:5" x14ac:dyDescent="0.2">
      <c r="A334">
        <v>33.1</v>
      </c>
      <c r="B334">
        <v>4.546E-2</v>
      </c>
      <c r="D334">
        <v>2.7370000000000001</v>
      </c>
      <c r="E334">
        <v>3.2230000000000002E-2</v>
      </c>
    </row>
    <row r="335" spans="1:5" x14ac:dyDescent="0.2">
      <c r="A335">
        <v>33.200000000000003</v>
      </c>
      <c r="B335">
        <v>9.2649999999999996E-2</v>
      </c>
      <c r="D335">
        <v>2.7174299999999998</v>
      </c>
      <c r="E335">
        <v>-5.3519999999999998E-2</v>
      </c>
    </row>
    <row r="336" spans="1:5" x14ac:dyDescent="0.2">
      <c r="A336">
        <v>33.299999999999997</v>
      </c>
      <c r="B336">
        <v>0.1807</v>
      </c>
      <c r="D336">
        <v>2.5626199999999999</v>
      </c>
      <c r="E336">
        <v>-1.439E-2</v>
      </c>
    </row>
    <row r="337" spans="1:5" x14ac:dyDescent="0.2">
      <c r="A337">
        <v>33.4</v>
      </c>
      <c r="B337">
        <v>0.16861999999999999</v>
      </c>
      <c r="D337">
        <v>2.6713900000000002</v>
      </c>
      <c r="E337">
        <v>-5.985E-2</v>
      </c>
    </row>
    <row r="338" spans="1:5" x14ac:dyDescent="0.2">
      <c r="A338">
        <v>33.5</v>
      </c>
      <c r="B338">
        <v>0.21407999999999999</v>
      </c>
      <c r="D338">
        <v>2.6524000000000001</v>
      </c>
      <c r="E338">
        <v>-0.24861</v>
      </c>
    </row>
    <row r="339" spans="1:5" x14ac:dyDescent="0.2">
      <c r="A339">
        <v>33.6</v>
      </c>
      <c r="B339">
        <v>4.8919999999999998E-2</v>
      </c>
      <c r="D339">
        <v>3.12717</v>
      </c>
      <c r="E339">
        <v>-2.7050000000000001E-2</v>
      </c>
    </row>
    <row r="340" spans="1:5" x14ac:dyDescent="0.2">
      <c r="A340">
        <v>33.700000000000003</v>
      </c>
      <c r="B340">
        <v>-7.4799999999999997E-3</v>
      </c>
      <c r="D340">
        <v>2.19604</v>
      </c>
      <c r="E340">
        <v>-0.14041999999999999</v>
      </c>
    </row>
    <row r="341" spans="1:5" x14ac:dyDescent="0.2">
      <c r="A341">
        <v>33.799999999999997</v>
      </c>
      <c r="B341">
        <v>2.4750000000000001E-2</v>
      </c>
      <c r="D341">
        <v>2.8630300000000002</v>
      </c>
      <c r="E341">
        <v>-8.5750000000000007E-2</v>
      </c>
    </row>
    <row r="342" spans="1:5" x14ac:dyDescent="0.2">
      <c r="A342">
        <v>33.9</v>
      </c>
      <c r="B342">
        <v>0.17494999999999999</v>
      </c>
      <c r="D342">
        <v>2.9522300000000001</v>
      </c>
      <c r="E342">
        <v>-4.3159999999999997E-2</v>
      </c>
    </row>
    <row r="343" spans="1:5" x14ac:dyDescent="0.2">
      <c r="A343">
        <v>34</v>
      </c>
      <c r="B343">
        <v>0.11279</v>
      </c>
      <c r="D343">
        <v>2.6190199999999999</v>
      </c>
      <c r="E343">
        <v>0.51620999999999995</v>
      </c>
    </row>
    <row r="344" spans="1:5" x14ac:dyDescent="0.2">
      <c r="A344">
        <v>34.1</v>
      </c>
      <c r="B344">
        <v>0.17552000000000001</v>
      </c>
      <c r="D344">
        <v>2.5908199999999999</v>
      </c>
      <c r="E344">
        <v>2.9929999999999998E-2</v>
      </c>
    </row>
    <row r="345" spans="1:5" x14ac:dyDescent="0.2">
      <c r="A345">
        <v>34.200000000000003</v>
      </c>
      <c r="B345">
        <v>-1.093E-2</v>
      </c>
      <c r="D345">
        <v>2.46652</v>
      </c>
      <c r="E345">
        <v>-0.10359</v>
      </c>
    </row>
    <row r="346" spans="1:5" x14ac:dyDescent="0.2">
      <c r="A346">
        <v>34.299999999999997</v>
      </c>
      <c r="B346">
        <v>6.9629999999999997E-2</v>
      </c>
      <c r="D346">
        <v>2.5643500000000001</v>
      </c>
      <c r="E346">
        <v>1.6109999999999999E-2</v>
      </c>
    </row>
    <row r="347" spans="1:5" x14ac:dyDescent="0.2">
      <c r="A347">
        <v>34.4</v>
      </c>
      <c r="B347">
        <v>0.28544000000000003</v>
      </c>
      <c r="D347">
        <v>2.6057899999999998</v>
      </c>
      <c r="E347">
        <v>-0.11625000000000001</v>
      </c>
    </row>
    <row r="348" spans="1:5" x14ac:dyDescent="0.2">
      <c r="A348">
        <v>34.5</v>
      </c>
      <c r="B348">
        <v>0.13869000000000001</v>
      </c>
      <c r="D348">
        <v>2.5994600000000001</v>
      </c>
      <c r="E348">
        <v>6.0429999999999998E-2</v>
      </c>
    </row>
    <row r="349" spans="1:5" x14ac:dyDescent="0.2">
      <c r="A349">
        <v>34.6</v>
      </c>
      <c r="B349">
        <v>0.17666999999999999</v>
      </c>
      <c r="D349">
        <v>2.52061</v>
      </c>
      <c r="E349">
        <v>-4.777E-2</v>
      </c>
    </row>
    <row r="350" spans="1:5" x14ac:dyDescent="0.2">
      <c r="A350">
        <v>34.700000000000003</v>
      </c>
      <c r="B350">
        <v>0.10877000000000001</v>
      </c>
      <c r="D350">
        <v>2.6443400000000001</v>
      </c>
      <c r="E350">
        <v>4.0280000000000003E-2</v>
      </c>
    </row>
    <row r="351" spans="1:5" x14ac:dyDescent="0.2">
      <c r="A351">
        <v>34.799999999999997</v>
      </c>
      <c r="B351">
        <v>0.16977</v>
      </c>
      <c r="D351">
        <v>2.6794500000000001</v>
      </c>
      <c r="E351">
        <v>0.36715999999999999</v>
      </c>
    </row>
    <row r="352" spans="1:5" x14ac:dyDescent="0.2">
      <c r="A352">
        <v>34.9</v>
      </c>
      <c r="B352">
        <v>7.5389999999999999E-2</v>
      </c>
      <c r="D352">
        <v>2.6224699999999999</v>
      </c>
      <c r="E352">
        <v>0.15193000000000001</v>
      </c>
    </row>
    <row r="353" spans="1:5" x14ac:dyDescent="0.2">
      <c r="A353">
        <v>35</v>
      </c>
      <c r="B353">
        <v>-7.3090000000000002E-2</v>
      </c>
      <c r="D353">
        <v>2.5125600000000001</v>
      </c>
      <c r="E353">
        <v>-8.2290000000000002E-2</v>
      </c>
    </row>
    <row r="354" spans="1:5" x14ac:dyDescent="0.2">
      <c r="A354">
        <v>35.1</v>
      </c>
      <c r="B354">
        <v>0.11279</v>
      </c>
      <c r="D354">
        <v>2.5896699999999999</v>
      </c>
      <c r="E354">
        <v>0.27105000000000001</v>
      </c>
    </row>
    <row r="355" spans="1:5" x14ac:dyDescent="0.2">
      <c r="A355">
        <v>35.200000000000003</v>
      </c>
      <c r="B355">
        <v>0.15826000000000001</v>
      </c>
      <c r="D355">
        <v>2.5401799999999999</v>
      </c>
      <c r="E355">
        <v>0.34932000000000002</v>
      </c>
    </row>
    <row r="356" spans="1:5" x14ac:dyDescent="0.2">
      <c r="A356">
        <v>35.299999999999997</v>
      </c>
      <c r="B356">
        <v>0.1502</v>
      </c>
      <c r="D356">
        <v>2.51946</v>
      </c>
      <c r="E356">
        <v>0.37981999999999999</v>
      </c>
    </row>
    <row r="357" spans="1:5" x14ac:dyDescent="0.2">
      <c r="A357">
        <v>35.4</v>
      </c>
      <c r="B357">
        <v>3.5680000000000003E-2</v>
      </c>
      <c r="D357">
        <v>2.5430600000000001</v>
      </c>
      <c r="E357">
        <v>0.35047</v>
      </c>
    </row>
    <row r="358" spans="1:5" x14ac:dyDescent="0.2">
      <c r="A358">
        <v>35.5</v>
      </c>
      <c r="B358">
        <v>-4.3159999999999997E-2</v>
      </c>
      <c r="D358">
        <v>2.50623</v>
      </c>
      <c r="E358">
        <v>0.27795999999999998</v>
      </c>
    </row>
    <row r="359" spans="1:5" x14ac:dyDescent="0.2">
      <c r="A359">
        <v>35.6</v>
      </c>
      <c r="B359">
        <v>4.3159999999999997E-2</v>
      </c>
      <c r="D359">
        <v>2.63341</v>
      </c>
      <c r="E359">
        <v>0.1807</v>
      </c>
    </row>
    <row r="360" spans="1:5" x14ac:dyDescent="0.2">
      <c r="A360">
        <v>35.700000000000003</v>
      </c>
      <c r="B360">
        <v>1.6109999999999999E-2</v>
      </c>
      <c r="D360">
        <v>2.2167599999999998</v>
      </c>
      <c r="E360">
        <v>0.25608999999999998</v>
      </c>
    </row>
    <row r="361" spans="1:5" x14ac:dyDescent="0.2">
      <c r="A361">
        <v>35.799999999999997</v>
      </c>
      <c r="B361">
        <v>6.7330000000000001E-2</v>
      </c>
      <c r="D361">
        <v>2.0182199999999999</v>
      </c>
      <c r="E361">
        <v>0.24113000000000001</v>
      </c>
    </row>
    <row r="362" spans="1:5" x14ac:dyDescent="0.2">
      <c r="A362">
        <v>35.9</v>
      </c>
      <c r="B362">
        <v>0.23766999999999999</v>
      </c>
      <c r="D362">
        <v>2.3364600000000002</v>
      </c>
      <c r="E362">
        <v>0.21637999999999999</v>
      </c>
    </row>
    <row r="363" spans="1:5" x14ac:dyDescent="0.2">
      <c r="A363">
        <v>36</v>
      </c>
      <c r="B363">
        <v>6.7909999999999998E-2</v>
      </c>
      <c r="D363">
        <v>2.2248199999999998</v>
      </c>
      <c r="E363">
        <v>0.29809999999999998</v>
      </c>
    </row>
    <row r="364" spans="1:5" x14ac:dyDescent="0.2">
      <c r="A364">
        <v>36.1</v>
      </c>
      <c r="B364">
        <v>0.28888999999999998</v>
      </c>
      <c r="D364">
        <v>2.3704100000000001</v>
      </c>
      <c r="E364">
        <v>0.30615999999999999</v>
      </c>
    </row>
    <row r="365" spans="1:5" x14ac:dyDescent="0.2">
      <c r="A365">
        <v>36.200000000000003</v>
      </c>
      <c r="B365">
        <v>2.2440000000000002E-2</v>
      </c>
      <c r="D365">
        <v>2.4032200000000001</v>
      </c>
      <c r="E365">
        <v>0.20083999999999999</v>
      </c>
    </row>
    <row r="366" spans="1:5" x14ac:dyDescent="0.2">
      <c r="A366">
        <v>36.299999999999997</v>
      </c>
      <c r="B366">
        <v>-0.15595999999999999</v>
      </c>
      <c r="D366">
        <v>2.1321599999999998</v>
      </c>
      <c r="E366">
        <v>0.49548999999999999</v>
      </c>
    </row>
    <row r="367" spans="1:5" x14ac:dyDescent="0.2">
      <c r="A367">
        <v>36.4</v>
      </c>
      <c r="B367">
        <v>6.5030000000000004E-2</v>
      </c>
      <c r="D367">
        <v>2.30078</v>
      </c>
      <c r="E367">
        <v>0.28083999999999998</v>
      </c>
    </row>
    <row r="368" spans="1:5" x14ac:dyDescent="0.2">
      <c r="A368">
        <v>36.5</v>
      </c>
      <c r="B368">
        <v>8.344E-2</v>
      </c>
      <c r="D368">
        <v>2.1730200000000002</v>
      </c>
      <c r="E368">
        <v>0.36887999999999999</v>
      </c>
    </row>
    <row r="369" spans="1:5" x14ac:dyDescent="0.2">
      <c r="A369">
        <v>36.6</v>
      </c>
      <c r="B369">
        <v>-2.9929999999999998E-2</v>
      </c>
      <c r="D369">
        <v>2.1154700000000002</v>
      </c>
      <c r="E369">
        <v>0.45578000000000002</v>
      </c>
    </row>
    <row r="370" spans="1:5" x14ac:dyDescent="0.2">
      <c r="A370">
        <v>36.700000000000003</v>
      </c>
      <c r="B370">
        <v>-0.45002999999999999</v>
      </c>
      <c r="D370">
        <v>2.1914400000000001</v>
      </c>
      <c r="E370">
        <v>0.28544000000000003</v>
      </c>
    </row>
    <row r="371" spans="1:5" x14ac:dyDescent="0.2">
      <c r="A371">
        <v>36.799999999999997</v>
      </c>
      <c r="B371">
        <v>-0.28199000000000002</v>
      </c>
      <c r="D371">
        <v>2.1177800000000002</v>
      </c>
      <c r="E371">
        <v>0.26701999999999998</v>
      </c>
    </row>
    <row r="372" spans="1:5" x14ac:dyDescent="0.2">
      <c r="A372">
        <v>36.9</v>
      </c>
      <c r="B372">
        <v>-0.39362999999999998</v>
      </c>
      <c r="D372">
        <v>2.1868300000000001</v>
      </c>
      <c r="E372">
        <v>0.20832000000000001</v>
      </c>
    </row>
    <row r="373" spans="1:5" x14ac:dyDescent="0.2">
      <c r="A373">
        <v>37</v>
      </c>
      <c r="B373">
        <v>-0.28659000000000001</v>
      </c>
      <c r="D373">
        <v>2.0677099999999999</v>
      </c>
      <c r="E373">
        <v>0.21868000000000001</v>
      </c>
    </row>
    <row r="374" spans="1:5" x14ac:dyDescent="0.2">
      <c r="A374">
        <v>37.1</v>
      </c>
      <c r="B374">
        <v>-4.6609999999999999E-2</v>
      </c>
      <c r="D374">
        <v>2.1966199999999998</v>
      </c>
      <c r="E374">
        <v>0.32745000000000002</v>
      </c>
    </row>
    <row r="375" spans="1:5" x14ac:dyDescent="0.2">
      <c r="A375">
        <v>37.200000000000003</v>
      </c>
      <c r="B375">
        <v>-6.3299999999999997E-3</v>
      </c>
      <c r="D375">
        <v>2.57586</v>
      </c>
      <c r="E375">
        <v>0.37520999999999999</v>
      </c>
    </row>
    <row r="376" spans="1:5" x14ac:dyDescent="0.2">
      <c r="A376">
        <v>37.299999999999997</v>
      </c>
      <c r="B376">
        <v>5.4100000000000002E-2</v>
      </c>
      <c r="D376">
        <v>2.4964400000000002</v>
      </c>
      <c r="E376">
        <v>0.30501</v>
      </c>
    </row>
    <row r="377" spans="1:5" x14ac:dyDescent="0.2">
      <c r="A377">
        <v>37.4</v>
      </c>
      <c r="B377">
        <v>8.0570000000000003E-2</v>
      </c>
      <c r="D377">
        <v>2.5413299999999999</v>
      </c>
      <c r="E377">
        <v>0.40514</v>
      </c>
    </row>
    <row r="378" spans="1:5" x14ac:dyDescent="0.2">
      <c r="A378">
        <v>37.5</v>
      </c>
      <c r="B378">
        <v>6.5030000000000004E-2</v>
      </c>
      <c r="D378">
        <v>2.5223399999999998</v>
      </c>
      <c r="E378">
        <v>0.46672000000000002</v>
      </c>
    </row>
    <row r="379" spans="1:5" x14ac:dyDescent="0.2">
      <c r="A379">
        <v>37.6</v>
      </c>
      <c r="B379">
        <v>-0.15711</v>
      </c>
      <c r="D379">
        <v>2.4060899999999998</v>
      </c>
      <c r="E379">
        <v>0.44541999999999998</v>
      </c>
    </row>
    <row r="380" spans="1:5" x14ac:dyDescent="0.2">
      <c r="A380">
        <v>37.700000000000003</v>
      </c>
      <c r="B380">
        <v>-2.877E-2</v>
      </c>
      <c r="D380">
        <v>2.61327</v>
      </c>
      <c r="E380">
        <v>0.44196999999999997</v>
      </c>
    </row>
    <row r="381" spans="1:5" x14ac:dyDescent="0.2">
      <c r="A381">
        <v>37.799999999999997</v>
      </c>
      <c r="B381">
        <v>0.27853</v>
      </c>
      <c r="D381">
        <v>2.3715600000000001</v>
      </c>
      <c r="E381">
        <v>0.58526999999999996</v>
      </c>
    </row>
    <row r="382" spans="1:5" x14ac:dyDescent="0.2">
      <c r="A382">
        <v>37.9</v>
      </c>
      <c r="B382">
        <v>0.43679000000000001</v>
      </c>
      <c r="D382">
        <v>2.41818</v>
      </c>
      <c r="E382">
        <v>0.42758000000000002</v>
      </c>
    </row>
    <row r="383" spans="1:5" x14ac:dyDescent="0.2">
      <c r="A383">
        <v>38</v>
      </c>
      <c r="B383">
        <v>0.42125000000000001</v>
      </c>
      <c r="D383">
        <v>2.4331399999999999</v>
      </c>
      <c r="E383">
        <v>0.32572000000000001</v>
      </c>
    </row>
    <row r="384" spans="1:5" x14ac:dyDescent="0.2">
      <c r="A384">
        <v>38.1</v>
      </c>
      <c r="B384">
        <v>0.31594</v>
      </c>
      <c r="D384">
        <v>2.42048</v>
      </c>
      <c r="E384">
        <v>0.39650999999999997</v>
      </c>
    </row>
    <row r="385" spans="1:5" x14ac:dyDescent="0.2">
      <c r="A385">
        <v>38.200000000000003</v>
      </c>
      <c r="B385">
        <v>0.57030000000000003</v>
      </c>
      <c r="D385">
        <v>2.2576200000000002</v>
      </c>
      <c r="E385">
        <v>0.31652000000000002</v>
      </c>
    </row>
    <row r="386" spans="1:5" x14ac:dyDescent="0.2">
      <c r="A386">
        <v>38.299999999999997</v>
      </c>
      <c r="B386">
        <v>0.65663000000000005</v>
      </c>
      <c r="D386">
        <v>2.2696999999999998</v>
      </c>
      <c r="E386">
        <v>0.54727999999999999</v>
      </c>
    </row>
    <row r="387" spans="1:5" x14ac:dyDescent="0.2">
      <c r="A387">
        <v>38.4</v>
      </c>
      <c r="B387">
        <v>0.53864999999999996</v>
      </c>
      <c r="D387">
        <v>2.27258</v>
      </c>
      <c r="E387">
        <v>0.55822000000000005</v>
      </c>
    </row>
    <row r="388" spans="1:5" x14ac:dyDescent="0.2">
      <c r="A388">
        <v>38.5</v>
      </c>
      <c r="B388">
        <v>0.75963999999999998</v>
      </c>
      <c r="D388">
        <v>2.2167599999999998</v>
      </c>
      <c r="E388">
        <v>0.57203000000000004</v>
      </c>
    </row>
    <row r="389" spans="1:5" x14ac:dyDescent="0.2">
      <c r="A389">
        <v>38.6</v>
      </c>
      <c r="B389">
        <v>0.66929000000000005</v>
      </c>
      <c r="D389">
        <v>2.2823600000000002</v>
      </c>
      <c r="E389">
        <v>0.57030000000000003</v>
      </c>
    </row>
    <row r="390" spans="1:5" x14ac:dyDescent="0.2">
      <c r="A390">
        <v>38.700000000000003</v>
      </c>
      <c r="B390">
        <v>0.64627000000000001</v>
      </c>
      <c r="D390">
        <v>2.23</v>
      </c>
      <c r="E390">
        <v>0.65605000000000002</v>
      </c>
    </row>
    <row r="391" spans="1:5" x14ac:dyDescent="0.2">
      <c r="A391">
        <v>38.799999999999997</v>
      </c>
      <c r="B391">
        <v>0.31248999999999999</v>
      </c>
      <c r="D391">
        <v>2.1194999999999999</v>
      </c>
      <c r="E391">
        <v>0.54152999999999996</v>
      </c>
    </row>
    <row r="392" spans="1:5" x14ac:dyDescent="0.2">
      <c r="A392">
        <v>38.9</v>
      </c>
      <c r="B392">
        <v>0.25896999999999998</v>
      </c>
      <c r="D392">
        <v>2.1033900000000001</v>
      </c>
      <c r="E392">
        <v>0.47937999999999997</v>
      </c>
    </row>
    <row r="393" spans="1:5" x14ac:dyDescent="0.2">
      <c r="A393">
        <v>39</v>
      </c>
      <c r="B393">
        <v>0.2722</v>
      </c>
      <c r="D393">
        <v>2.1172</v>
      </c>
      <c r="E393">
        <v>0.64627000000000001</v>
      </c>
    </row>
    <row r="394" spans="1:5" x14ac:dyDescent="0.2">
      <c r="A394">
        <v>39.1</v>
      </c>
      <c r="B394">
        <v>-0.27507999999999999</v>
      </c>
      <c r="D394">
        <v>2.1258300000000001</v>
      </c>
      <c r="E394">
        <v>0.61404000000000003</v>
      </c>
    </row>
    <row r="395" spans="1:5" x14ac:dyDescent="0.2">
      <c r="A395">
        <v>39.200000000000003</v>
      </c>
      <c r="B395">
        <v>-0.23766999999999999</v>
      </c>
      <c r="D395">
        <v>2.2449599999999998</v>
      </c>
      <c r="E395">
        <v>0.54498000000000002</v>
      </c>
    </row>
    <row r="396" spans="1:5" x14ac:dyDescent="0.2">
      <c r="A396">
        <v>39.299999999999997</v>
      </c>
      <c r="B396">
        <v>-0.17322000000000001</v>
      </c>
      <c r="D396">
        <v>2.11145</v>
      </c>
      <c r="E396">
        <v>0.59045000000000003</v>
      </c>
    </row>
    <row r="397" spans="1:5" x14ac:dyDescent="0.2">
      <c r="A397">
        <v>39.4</v>
      </c>
      <c r="B397">
        <v>-0.17494999999999999</v>
      </c>
      <c r="D397">
        <v>2.0671300000000001</v>
      </c>
      <c r="E397">
        <v>0.60943999999999998</v>
      </c>
    </row>
    <row r="398" spans="1:5" x14ac:dyDescent="0.2">
      <c r="A398">
        <v>39.5</v>
      </c>
      <c r="B398">
        <v>-0.22903999999999999</v>
      </c>
      <c r="D398">
        <v>2.0498699999999999</v>
      </c>
      <c r="E398">
        <v>0.61404000000000003</v>
      </c>
    </row>
    <row r="399" spans="1:5" x14ac:dyDescent="0.2">
      <c r="A399">
        <v>39.6</v>
      </c>
      <c r="B399">
        <v>-0.18991</v>
      </c>
      <c r="D399">
        <v>1.9065700000000001</v>
      </c>
      <c r="E399">
        <v>0.18243000000000001</v>
      </c>
    </row>
    <row r="400" spans="1:5" x14ac:dyDescent="0.2">
      <c r="A400">
        <v>39.700000000000003</v>
      </c>
      <c r="B400">
        <v>-3.9710000000000002E-2</v>
      </c>
      <c r="D400">
        <v>1.9975000000000001</v>
      </c>
      <c r="E400">
        <v>9.6680000000000002E-2</v>
      </c>
    </row>
    <row r="401" spans="1:5" x14ac:dyDescent="0.2">
      <c r="A401">
        <v>39.799999999999997</v>
      </c>
      <c r="B401">
        <v>-0.12948000000000001</v>
      </c>
      <c r="D401">
        <v>1.8570800000000001</v>
      </c>
      <c r="E401">
        <v>0.10301</v>
      </c>
    </row>
    <row r="402" spans="1:5" x14ac:dyDescent="0.2">
      <c r="A402">
        <v>39.9</v>
      </c>
      <c r="B402">
        <v>-0.21063000000000001</v>
      </c>
      <c r="D402">
        <v>1.6815599999999999</v>
      </c>
      <c r="E402">
        <v>5.7549999999999997E-2</v>
      </c>
    </row>
    <row r="403" spans="1:5" x14ac:dyDescent="0.2">
      <c r="A403">
        <v>40</v>
      </c>
      <c r="B403">
        <v>-0.19220999999999999</v>
      </c>
      <c r="D403">
        <v>1.73393</v>
      </c>
      <c r="E403">
        <v>-6.2149999999999997E-2</v>
      </c>
    </row>
    <row r="404" spans="1:5" x14ac:dyDescent="0.2">
      <c r="A404">
        <v>40.1</v>
      </c>
      <c r="B404">
        <v>-0.20602000000000001</v>
      </c>
      <c r="D404">
        <v>2.0377800000000001</v>
      </c>
      <c r="E404">
        <v>5.1790000000000003E-2</v>
      </c>
    </row>
    <row r="405" spans="1:5" x14ac:dyDescent="0.2">
      <c r="A405">
        <v>40.200000000000003</v>
      </c>
      <c r="B405">
        <v>-0.29061999999999999</v>
      </c>
      <c r="D405">
        <v>1.94628</v>
      </c>
      <c r="E405">
        <v>-8.5750000000000007E-2</v>
      </c>
    </row>
    <row r="406" spans="1:5" x14ac:dyDescent="0.2">
      <c r="A406">
        <v>40.299999999999997</v>
      </c>
      <c r="B406">
        <v>-0.24803</v>
      </c>
      <c r="D406">
        <v>1.9975000000000001</v>
      </c>
      <c r="E406">
        <v>7.4799999999999997E-3</v>
      </c>
    </row>
    <row r="407" spans="1:5" x14ac:dyDescent="0.2">
      <c r="A407">
        <v>40.4</v>
      </c>
      <c r="B407">
        <v>-0.20660000000000001</v>
      </c>
      <c r="D407">
        <v>2.0164900000000001</v>
      </c>
      <c r="E407">
        <v>-3.5099999999999999E-2</v>
      </c>
    </row>
    <row r="408" spans="1:5" x14ac:dyDescent="0.2">
      <c r="A408">
        <v>40.5</v>
      </c>
      <c r="B408">
        <v>-0.23998</v>
      </c>
      <c r="D408">
        <v>1.6291899999999999</v>
      </c>
      <c r="E408">
        <v>-3.6260000000000001E-2</v>
      </c>
    </row>
    <row r="409" spans="1:5" x14ac:dyDescent="0.2">
      <c r="A409">
        <v>40.6</v>
      </c>
      <c r="B409">
        <v>-0.20832000000000001</v>
      </c>
      <c r="D409">
        <v>1.5520799999999999</v>
      </c>
      <c r="E409">
        <v>-3.1649999999999998E-2</v>
      </c>
    </row>
    <row r="410" spans="1:5" x14ac:dyDescent="0.2">
      <c r="A410">
        <v>40.700000000000003</v>
      </c>
      <c r="B410">
        <v>-0.26357000000000003</v>
      </c>
      <c r="D410">
        <v>1.6504799999999999</v>
      </c>
      <c r="E410">
        <v>8.1720000000000001E-2</v>
      </c>
    </row>
    <row r="411" spans="1:5" x14ac:dyDescent="0.2">
      <c r="A411">
        <v>40.799999999999997</v>
      </c>
      <c r="B411">
        <v>-0.10934000000000001</v>
      </c>
      <c r="D411">
        <v>1.58545</v>
      </c>
      <c r="E411">
        <v>0.12603</v>
      </c>
    </row>
    <row r="412" spans="1:5" x14ac:dyDescent="0.2">
      <c r="A412">
        <v>40.9</v>
      </c>
      <c r="B412">
        <v>0.13350999999999999</v>
      </c>
      <c r="D412">
        <v>1.4076299999999999</v>
      </c>
      <c r="E412">
        <v>7.1940000000000004E-2</v>
      </c>
    </row>
    <row r="413" spans="1:5" x14ac:dyDescent="0.2">
      <c r="A413">
        <v>41</v>
      </c>
      <c r="B413">
        <v>-4.8340000000000001E-2</v>
      </c>
      <c r="D413">
        <v>1.69652</v>
      </c>
      <c r="E413">
        <v>0.10244</v>
      </c>
    </row>
    <row r="414" spans="1:5" x14ac:dyDescent="0.2">
      <c r="A414">
        <v>41.1</v>
      </c>
      <c r="B414">
        <v>0.15479999999999999</v>
      </c>
      <c r="D414">
        <v>1.62286</v>
      </c>
      <c r="E414">
        <v>0.31019000000000002</v>
      </c>
    </row>
    <row r="415" spans="1:5" x14ac:dyDescent="0.2">
      <c r="A415">
        <v>41.2</v>
      </c>
      <c r="B415">
        <v>-0.23882999999999999</v>
      </c>
      <c r="D415">
        <v>1.5284800000000001</v>
      </c>
      <c r="E415">
        <v>0.39707999999999999</v>
      </c>
    </row>
    <row r="416" spans="1:5" x14ac:dyDescent="0.2">
      <c r="A416">
        <v>41.3</v>
      </c>
      <c r="B416">
        <v>-5.2940000000000001E-2</v>
      </c>
      <c r="D416">
        <v>1.5549500000000001</v>
      </c>
      <c r="E416">
        <v>0.51793</v>
      </c>
    </row>
    <row r="417" spans="1:5" x14ac:dyDescent="0.2">
      <c r="A417">
        <v>41.4</v>
      </c>
      <c r="B417">
        <v>4.1430000000000002E-2</v>
      </c>
      <c r="D417">
        <v>1.59524</v>
      </c>
      <c r="E417">
        <v>0.34068999999999999</v>
      </c>
    </row>
    <row r="418" spans="1:5" x14ac:dyDescent="0.2">
      <c r="A418">
        <v>41.5</v>
      </c>
      <c r="B418">
        <v>-0.19681999999999999</v>
      </c>
      <c r="D418">
        <v>1.4651799999999999</v>
      </c>
      <c r="E418">
        <v>0.35794999999999999</v>
      </c>
    </row>
    <row r="419" spans="1:5" x14ac:dyDescent="0.2">
      <c r="A419">
        <v>41.6</v>
      </c>
      <c r="B419">
        <v>2.0140000000000002E-2</v>
      </c>
      <c r="D419">
        <v>1.67178</v>
      </c>
      <c r="E419">
        <v>0.12776000000000001</v>
      </c>
    </row>
    <row r="420" spans="1:5" x14ac:dyDescent="0.2">
      <c r="A420">
        <v>41.7</v>
      </c>
      <c r="B420">
        <v>8.5169999999999996E-2</v>
      </c>
      <c r="D420">
        <v>1.7713399999999999</v>
      </c>
      <c r="E420">
        <v>6.0999999999999999E-2</v>
      </c>
    </row>
    <row r="421" spans="1:5" x14ac:dyDescent="0.2">
      <c r="A421">
        <v>41.8</v>
      </c>
      <c r="B421">
        <v>2.7619999999999999E-2</v>
      </c>
      <c r="D421">
        <v>1.70516</v>
      </c>
      <c r="E421">
        <v>2.0719999999999999E-2</v>
      </c>
    </row>
    <row r="422" spans="1:5" x14ac:dyDescent="0.2">
      <c r="A422">
        <v>41.9</v>
      </c>
      <c r="B422">
        <v>0.18817999999999999</v>
      </c>
      <c r="D422">
        <v>1.7414099999999999</v>
      </c>
      <c r="E422">
        <v>-1.1509999999999999E-2</v>
      </c>
    </row>
    <row r="423" spans="1:5" x14ac:dyDescent="0.2">
      <c r="A423">
        <v>42</v>
      </c>
      <c r="B423">
        <v>8.1140000000000004E-2</v>
      </c>
      <c r="D423">
        <v>1.5814299999999999</v>
      </c>
      <c r="E423">
        <v>0.75216000000000005</v>
      </c>
    </row>
    <row r="424" spans="1:5" x14ac:dyDescent="0.2">
      <c r="A424">
        <v>42.1</v>
      </c>
      <c r="B424">
        <v>0.16631000000000001</v>
      </c>
      <c r="D424">
        <v>1.54172</v>
      </c>
      <c r="E424">
        <v>0.58814</v>
      </c>
    </row>
    <row r="425" spans="1:5" x14ac:dyDescent="0.2">
      <c r="A425">
        <v>42.2</v>
      </c>
      <c r="B425">
        <v>0.10301</v>
      </c>
      <c r="D425">
        <v>1.6850099999999999</v>
      </c>
      <c r="E425">
        <v>0.57491000000000003</v>
      </c>
    </row>
    <row r="426" spans="1:5" x14ac:dyDescent="0.2">
      <c r="A426">
        <v>42.3</v>
      </c>
      <c r="B426">
        <v>-0.13466</v>
      </c>
      <c r="D426">
        <v>1.59121</v>
      </c>
      <c r="E426">
        <v>0.45521</v>
      </c>
    </row>
    <row r="427" spans="1:5" x14ac:dyDescent="0.2">
      <c r="A427">
        <v>42.4</v>
      </c>
      <c r="B427">
        <v>-0.36025000000000001</v>
      </c>
      <c r="D427">
        <v>1.78918</v>
      </c>
      <c r="E427">
        <v>0.46039000000000002</v>
      </c>
    </row>
    <row r="428" spans="1:5" x14ac:dyDescent="0.2">
      <c r="A428">
        <v>42.5</v>
      </c>
      <c r="B428">
        <v>-0.39938000000000001</v>
      </c>
      <c r="D428">
        <v>1.8829800000000001</v>
      </c>
      <c r="E428">
        <v>0.50009000000000003</v>
      </c>
    </row>
    <row r="429" spans="1:5" x14ac:dyDescent="0.2">
      <c r="A429">
        <v>42.6</v>
      </c>
      <c r="B429">
        <v>-0.61921999999999999</v>
      </c>
      <c r="D429">
        <v>1.7494700000000001</v>
      </c>
      <c r="E429">
        <v>6.9059999999999996E-2</v>
      </c>
    </row>
    <row r="430" spans="1:5" x14ac:dyDescent="0.2">
      <c r="A430">
        <v>42.7</v>
      </c>
      <c r="B430">
        <v>-0.2676</v>
      </c>
      <c r="D430">
        <v>1.72933</v>
      </c>
      <c r="E430">
        <v>9.8979999999999999E-2</v>
      </c>
    </row>
    <row r="431" spans="1:5" x14ac:dyDescent="0.2">
      <c r="A431">
        <v>42.8</v>
      </c>
      <c r="B431">
        <v>-0.28544000000000003</v>
      </c>
      <c r="D431">
        <v>1.72702</v>
      </c>
      <c r="E431">
        <v>0.1197</v>
      </c>
    </row>
    <row r="432" spans="1:5" x14ac:dyDescent="0.2">
      <c r="A432">
        <v>42.9</v>
      </c>
      <c r="B432">
        <v>8.344E-2</v>
      </c>
      <c r="D432">
        <v>1.6677500000000001</v>
      </c>
      <c r="E432">
        <v>-5.1790000000000003E-2</v>
      </c>
    </row>
    <row r="433" spans="1:5" x14ac:dyDescent="0.2">
      <c r="A433">
        <v>43</v>
      </c>
      <c r="B433">
        <v>0.14330000000000001</v>
      </c>
      <c r="D433">
        <v>1.6901900000000001</v>
      </c>
      <c r="E433">
        <v>-0.21753</v>
      </c>
    </row>
    <row r="434" spans="1:5" x14ac:dyDescent="0.2">
      <c r="A434">
        <v>43.1</v>
      </c>
      <c r="B434">
        <v>2.1870000000000001E-2</v>
      </c>
      <c r="D434">
        <v>1.7471699999999999</v>
      </c>
      <c r="E434">
        <v>-9.7800000000000005E-3</v>
      </c>
    </row>
    <row r="435" spans="1:5" x14ac:dyDescent="0.2">
      <c r="A435">
        <v>43.2</v>
      </c>
      <c r="B435">
        <v>-0.43219000000000002</v>
      </c>
      <c r="D435">
        <v>1.7644299999999999</v>
      </c>
      <c r="E435">
        <v>3.2800000000000003E-2</v>
      </c>
    </row>
    <row r="436" spans="1:5" x14ac:dyDescent="0.2">
      <c r="A436">
        <v>43.3</v>
      </c>
      <c r="B436">
        <v>-0.2135</v>
      </c>
      <c r="D436">
        <v>1.7655799999999999</v>
      </c>
      <c r="E436">
        <v>2.3019999999999999E-2</v>
      </c>
    </row>
    <row r="437" spans="1:5" x14ac:dyDescent="0.2">
      <c r="A437">
        <v>43.4</v>
      </c>
      <c r="B437">
        <v>-0.18243000000000001</v>
      </c>
      <c r="D437">
        <v>1.7160899999999999</v>
      </c>
      <c r="E437">
        <v>9.3799999999999994E-2</v>
      </c>
    </row>
    <row r="438" spans="1:5" x14ac:dyDescent="0.2">
      <c r="A438">
        <v>43.5</v>
      </c>
      <c r="B438">
        <v>-0.18243000000000001</v>
      </c>
      <c r="D438">
        <v>1.5290600000000001</v>
      </c>
      <c r="E438">
        <v>0.19278999999999999</v>
      </c>
    </row>
    <row r="439" spans="1:5" x14ac:dyDescent="0.2">
      <c r="A439">
        <v>43.6</v>
      </c>
      <c r="B439">
        <v>-6.3880000000000006E-2</v>
      </c>
      <c r="D439">
        <v>1.72184</v>
      </c>
      <c r="E439">
        <v>-6.2729999999999994E-2</v>
      </c>
    </row>
    <row r="440" spans="1:5" x14ac:dyDescent="0.2">
      <c r="A440">
        <v>43.7</v>
      </c>
      <c r="B440">
        <v>5.4670000000000003E-2</v>
      </c>
      <c r="D440">
        <v>1.7581</v>
      </c>
      <c r="E440">
        <v>0.56340000000000001</v>
      </c>
    </row>
    <row r="441" spans="1:5" x14ac:dyDescent="0.2">
      <c r="A441">
        <v>43.8</v>
      </c>
      <c r="B441">
        <v>0.12776000000000001</v>
      </c>
      <c r="D441">
        <v>1.70746</v>
      </c>
      <c r="E441">
        <v>0.61863999999999997</v>
      </c>
    </row>
    <row r="442" spans="1:5" x14ac:dyDescent="0.2">
      <c r="A442">
        <v>43.9</v>
      </c>
      <c r="B442">
        <v>5.8119999999999998E-2</v>
      </c>
      <c r="D442">
        <v>1.70228</v>
      </c>
      <c r="E442">
        <v>0.67849000000000004</v>
      </c>
    </row>
    <row r="443" spans="1:5" x14ac:dyDescent="0.2">
      <c r="A443">
        <v>44</v>
      </c>
      <c r="B443">
        <v>-6.0999999999999999E-2</v>
      </c>
      <c r="D443">
        <v>1.65509</v>
      </c>
      <c r="E443">
        <v>0.54037999999999997</v>
      </c>
    </row>
    <row r="444" spans="1:5" x14ac:dyDescent="0.2">
      <c r="A444">
        <v>44.1</v>
      </c>
      <c r="B444">
        <v>-0.19911999999999999</v>
      </c>
      <c r="D444">
        <v>1.66832</v>
      </c>
      <c r="E444">
        <v>0.70553999999999994</v>
      </c>
    </row>
    <row r="445" spans="1:5" x14ac:dyDescent="0.2">
      <c r="A445">
        <v>44.2</v>
      </c>
      <c r="B445">
        <v>-0.10934000000000001</v>
      </c>
      <c r="D445">
        <v>1.53078</v>
      </c>
      <c r="E445">
        <v>0.60482999999999998</v>
      </c>
    </row>
    <row r="446" spans="1:5" x14ac:dyDescent="0.2">
      <c r="A446">
        <v>44.3</v>
      </c>
      <c r="B446">
        <v>-0.10934000000000001</v>
      </c>
      <c r="D446">
        <v>1.6971000000000001</v>
      </c>
      <c r="E446">
        <v>0.62095</v>
      </c>
    </row>
    <row r="447" spans="1:5" x14ac:dyDescent="0.2">
      <c r="A447">
        <v>44.4</v>
      </c>
      <c r="B447">
        <v>-0.15307999999999999</v>
      </c>
      <c r="D447">
        <v>1.67581</v>
      </c>
      <c r="E447">
        <v>0.27853</v>
      </c>
    </row>
    <row r="448" spans="1:5" x14ac:dyDescent="0.2">
      <c r="A448">
        <v>44.5</v>
      </c>
      <c r="B448">
        <v>0.19164</v>
      </c>
      <c r="D448">
        <v>1.7137899999999999</v>
      </c>
      <c r="E448">
        <v>0.39938000000000001</v>
      </c>
    </row>
    <row r="449" spans="1:5" x14ac:dyDescent="0.2">
      <c r="A449">
        <v>44.6</v>
      </c>
      <c r="B449">
        <v>3.3950000000000001E-2</v>
      </c>
      <c r="D449">
        <v>1.70055</v>
      </c>
      <c r="E449">
        <v>0.54037999999999997</v>
      </c>
    </row>
    <row r="450" spans="1:5" x14ac:dyDescent="0.2">
      <c r="A450">
        <v>44.7</v>
      </c>
      <c r="B450">
        <v>-0.13696</v>
      </c>
      <c r="D450">
        <v>1.53596</v>
      </c>
      <c r="E450">
        <v>0.57376000000000005</v>
      </c>
    </row>
    <row r="451" spans="1:5" x14ac:dyDescent="0.2">
      <c r="A451">
        <v>44.8</v>
      </c>
      <c r="B451">
        <v>-0.37175999999999998</v>
      </c>
      <c r="D451">
        <v>1.6608400000000001</v>
      </c>
      <c r="E451">
        <v>0.57777999999999996</v>
      </c>
    </row>
    <row r="452" spans="1:5" x14ac:dyDescent="0.2">
      <c r="A452">
        <v>44.9</v>
      </c>
      <c r="B452">
        <v>-0.55879000000000001</v>
      </c>
      <c r="D452">
        <v>1.83809</v>
      </c>
      <c r="E452">
        <v>0.57030000000000003</v>
      </c>
    </row>
    <row r="453" spans="1:5" x14ac:dyDescent="0.2">
      <c r="A453">
        <v>45</v>
      </c>
      <c r="B453">
        <v>-0.34240999999999999</v>
      </c>
      <c r="D453">
        <v>1.7776700000000001</v>
      </c>
      <c r="E453">
        <v>0.50412000000000001</v>
      </c>
    </row>
  </sheetData>
  <phoneticPr fontId="1" type="noConversion"/>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35D64A-9E7F-40CF-A8B3-02CD3DCD89CD}">
  <dimension ref="A1:AI32"/>
  <sheetViews>
    <sheetView workbookViewId="0">
      <selection activeCell="F17" sqref="F17"/>
    </sheetView>
  </sheetViews>
  <sheetFormatPr defaultRowHeight="14.25" x14ac:dyDescent="0.2"/>
  <sheetData>
    <row r="1" spans="1:35" x14ac:dyDescent="0.2">
      <c r="A1" s="1"/>
      <c r="B1" s="56" t="s">
        <v>13</v>
      </c>
      <c r="C1" s="56"/>
      <c r="E1" s="56" t="s">
        <v>14</v>
      </c>
      <c r="F1" s="56"/>
      <c r="H1" s="56" t="s">
        <v>15</v>
      </c>
      <c r="I1" s="56"/>
      <c r="K1" s="56" t="s">
        <v>16</v>
      </c>
      <c r="L1" s="56"/>
      <c r="N1" s="56" t="s">
        <v>17</v>
      </c>
      <c r="O1" s="56"/>
      <c r="Q1" s="56" t="s">
        <v>18</v>
      </c>
      <c r="R1" s="56"/>
      <c r="T1" s="56" t="s">
        <v>19</v>
      </c>
      <c r="U1" s="56"/>
      <c r="W1" s="56" t="s">
        <v>20</v>
      </c>
      <c r="X1" s="56"/>
      <c r="Z1" s="56" t="s">
        <v>21</v>
      </c>
      <c r="AA1" s="56"/>
      <c r="AC1" s="56" t="s">
        <v>22</v>
      </c>
      <c r="AD1" s="56"/>
      <c r="AE1" s="56" t="s">
        <v>23</v>
      </c>
      <c r="AF1" s="56"/>
      <c r="AH1" s="56" t="s">
        <v>24</v>
      </c>
      <c r="AI1" s="56"/>
    </row>
    <row r="2" spans="1:35" x14ac:dyDescent="0.2">
      <c r="A2" t="s">
        <v>10</v>
      </c>
      <c r="B2" t="s">
        <v>25</v>
      </c>
      <c r="C2" t="s">
        <v>26</v>
      </c>
      <c r="E2" t="s">
        <v>25</v>
      </c>
      <c r="F2" t="s">
        <v>26</v>
      </c>
      <c r="H2" t="s">
        <v>25</v>
      </c>
      <c r="I2" t="s">
        <v>26</v>
      </c>
      <c r="K2" t="s">
        <v>25</v>
      </c>
      <c r="L2" t="s">
        <v>26</v>
      </c>
      <c r="N2" t="s">
        <v>25</v>
      </c>
      <c r="O2" t="s">
        <v>26</v>
      </c>
      <c r="Q2" t="s">
        <v>25</v>
      </c>
      <c r="R2" t="s">
        <v>26</v>
      </c>
      <c r="T2" t="s">
        <v>25</v>
      </c>
      <c r="U2" t="s">
        <v>26</v>
      </c>
      <c r="W2" t="s">
        <v>25</v>
      </c>
      <c r="X2" t="s">
        <v>26</v>
      </c>
      <c r="Z2" t="s">
        <v>25</v>
      </c>
      <c r="AA2" t="s">
        <v>26</v>
      </c>
      <c r="AC2" t="s">
        <v>25</v>
      </c>
      <c r="AD2" t="s">
        <v>26</v>
      </c>
      <c r="AE2" t="s">
        <v>25</v>
      </c>
      <c r="AF2" t="s">
        <v>26</v>
      </c>
      <c r="AH2" t="s">
        <v>25</v>
      </c>
      <c r="AI2" t="s">
        <v>26</v>
      </c>
    </row>
    <row r="3" spans="1:35" x14ac:dyDescent="0.2">
      <c r="A3">
        <v>1</v>
      </c>
      <c r="B3">
        <v>10.08</v>
      </c>
      <c r="C3">
        <v>85.12</v>
      </c>
      <c r="E3">
        <v>11.2</v>
      </c>
      <c r="F3">
        <v>56</v>
      </c>
      <c r="H3">
        <v>12.32</v>
      </c>
      <c r="I3">
        <v>31.36</v>
      </c>
      <c r="K3">
        <v>19.04</v>
      </c>
      <c r="L3">
        <v>36.96</v>
      </c>
      <c r="N3">
        <v>8.9600000000000009</v>
      </c>
      <c r="O3">
        <v>12.32</v>
      </c>
      <c r="Q3">
        <v>22.4</v>
      </c>
      <c r="R3">
        <v>91.84</v>
      </c>
      <c r="T3">
        <v>14.56</v>
      </c>
      <c r="U3">
        <v>34.72</v>
      </c>
      <c r="W3">
        <v>11.2</v>
      </c>
      <c r="X3">
        <v>63.84</v>
      </c>
      <c r="Z3">
        <v>85.12</v>
      </c>
      <c r="AA3">
        <v>347.2</v>
      </c>
      <c r="AC3">
        <v>73.92</v>
      </c>
      <c r="AD3">
        <v>33.6</v>
      </c>
      <c r="AE3">
        <v>94.08</v>
      </c>
      <c r="AF3">
        <v>17.920000000000002</v>
      </c>
      <c r="AH3">
        <v>8.9600000000000009</v>
      </c>
      <c r="AI3">
        <v>4.4800000000000004</v>
      </c>
    </row>
    <row r="4" spans="1:35" x14ac:dyDescent="0.2">
      <c r="A4">
        <v>2</v>
      </c>
      <c r="B4">
        <v>4.4800000000000004</v>
      </c>
      <c r="C4">
        <v>28</v>
      </c>
      <c r="E4">
        <v>25.76</v>
      </c>
      <c r="F4">
        <v>71.680000000000007</v>
      </c>
      <c r="H4">
        <v>22.4</v>
      </c>
      <c r="I4">
        <v>197.12</v>
      </c>
      <c r="K4">
        <v>7.84</v>
      </c>
      <c r="L4">
        <v>4.4800000000000004</v>
      </c>
      <c r="N4">
        <v>44.8</v>
      </c>
      <c r="O4">
        <v>85.12</v>
      </c>
      <c r="Q4">
        <v>24.64</v>
      </c>
      <c r="R4">
        <v>44.8</v>
      </c>
      <c r="T4">
        <v>28</v>
      </c>
      <c r="U4">
        <v>166.88</v>
      </c>
      <c r="W4">
        <v>66.08</v>
      </c>
      <c r="X4">
        <v>293.44</v>
      </c>
      <c r="Z4">
        <v>47.04</v>
      </c>
      <c r="AA4">
        <v>135.52000000000001</v>
      </c>
      <c r="AC4">
        <v>61.6</v>
      </c>
      <c r="AD4">
        <v>20.16</v>
      </c>
      <c r="AE4">
        <v>30.24</v>
      </c>
      <c r="AF4">
        <v>16.8</v>
      </c>
      <c r="AH4">
        <v>16.8</v>
      </c>
      <c r="AI4">
        <v>26.88</v>
      </c>
    </row>
    <row r="5" spans="1:35" x14ac:dyDescent="0.2">
      <c r="A5">
        <v>3</v>
      </c>
      <c r="B5">
        <v>2.2400000000000002</v>
      </c>
      <c r="C5">
        <v>2.2400000000000002</v>
      </c>
      <c r="E5">
        <v>13.44</v>
      </c>
      <c r="F5">
        <v>41.44</v>
      </c>
      <c r="H5">
        <v>30.24</v>
      </c>
      <c r="I5">
        <v>103.04</v>
      </c>
      <c r="K5">
        <v>13.44</v>
      </c>
      <c r="L5">
        <v>5.6</v>
      </c>
      <c r="N5">
        <v>19.04</v>
      </c>
      <c r="O5">
        <v>16.8</v>
      </c>
      <c r="Q5">
        <v>32.479999999999997</v>
      </c>
      <c r="R5">
        <v>69.44</v>
      </c>
      <c r="T5">
        <v>29.12</v>
      </c>
      <c r="U5">
        <v>52.64</v>
      </c>
      <c r="W5">
        <v>28</v>
      </c>
      <c r="X5">
        <v>61.6</v>
      </c>
      <c r="Z5">
        <v>115.36</v>
      </c>
      <c r="AA5">
        <v>175.84</v>
      </c>
      <c r="AC5">
        <v>44.8</v>
      </c>
      <c r="AD5">
        <v>24.64</v>
      </c>
      <c r="AE5">
        <v>20.16</v>
      </c>
      <c r="AF5">
        <v>29.12</v>
      </c>
      <c r="AH5">
        <v>20.16</v>
      </c>
      <c r="AI5">
        <v>41.44</v>
      </c>
    </row>
    <row r="6" spans="1:35" x14ac:dyDescent="0.2">
      <c r="A6">
        <v>4</v>
      </c>
      <c r="B6">
        <v>3.36</v>
      </c>
      <c r="C6">
        <v>1.1200000000000001</v>
      </c>
      <c r="E6">
        <v>16.8</v>
      </c>
      <c r="F6">
        <v>13.44</v>
      </c>
      <c r="H6">
        <v>7.84</v>
      </c>
      <c r="I6">
        <v>20.16</v>
      </c>
      <c r="K6">
        <v>16.8</v>
      </c>
      <c r="L6">
        <v>15.68</v>
      </c>
      <c r="N6">
        <v>10.08</v>
      </c>
      <c r="O6">
        <v>14.56</v>
      </c>
      <c r="Q6">
        <v>33.6</v>
      </c>
      <c r="R6">
        <v>39.200000000000003</v>
      </c>
      <c r="T6">
        <v>11.2</v>
      </c>
      <c r="U6">
        <v>19.04</v>
      </c>
      <c r="W6">
        <v>24.64</v>
      </c>
      <c r="X6">
        <v>31.36</v>
      </c>
      <c r="Z6">
        <v>62.72</v>
      </c>
      <c r="AA6">
        <v>36.96</v>
      </c>
      <c r="AC6">
        <v>78.400000000000006</v>
      </c>
      <c r="AD6">
        <v>50.4</v>
      </c>
      <c r="AE6">
        <v>25.76</v>
      </c>
      <c r="AF6">
        <v>13.44</v>
      </c>
      <c r="AH6">
        <v>7.84</v>
      </c>
      <c r="AI6">
        <v>12.32</v>
      </c>
    </row>
    <row r="7" spans="1:35" x14ac:dyDescent="0.2">
      <c r="A7">
        <v>5</v>
      </c>
      <c r="B7">
        <v>4.4800000000000004</v>
      </c>
      <c r="C7">
        <v>5.6</v>
      </c>
      <c r="E7">
        <v>3.36</v>
      </c>
      <c r="F7">
        <v>6.72</v>
      </c>
      <c r="H7">
        <v>19.04</v>
      </c>
      <c r="I7">
        <v>59.36</v>
      </c>
      <c r="K7">
        <v>11.2</v>
      </c>
      <c r="L7">
        <v>6.72</v>
      </c>
      <c r="N7">
        <v>7.84</v>
      </c>
      <c r="O7">
        <v>2.2400000000000002</v>
      </c>
      <c r="Q7">
        <v>15.68</v>
      </c>
      <c r="R7">
        <v>13.44</v>
      </c>
      <c r="T7">
        <v>10.08</v>
      </c>
      <c r="U7">
        <v>4.4800000000000004</v>
      </c>
      <c r="W7">
        <v>14.56</v>
      </c>
      <c r="X7">
        <v>10.08</v>
      </c>
      <c r="Z7">
        <v>21.28</v>
      </c>
      <c r="AA7">
        <v>31.36</v>
      </c>
      <c r="AC7">
        <v>92.96</v>
      </c>
      <c r="AD7">
        <v>12.32</v>
      </c>
      <c r="AE7">
        <v>17.920000000000002</v>
      </c>
      <c r="AF7">
        <v>12.32</v>
      </c>
      <c r="AH7">
        <v>10.08</v>
      </c>
      <c r="AI7">
        <v>16.8</v>
      </c>
    </row>
    <row r="8" spans="1:35" x14ac:dyDescent="0.2">
      <c r="A8">
        <v>6</v>
      </c>
      <c r="B8">
        <v>0</v>
      </c>
      <c r="C8">
        <v>4.4800000000000004</v>
      </c>
      <c r="E8">
        <v>3.36</v>
      </c>
      <c r="F8">
        <v>5.6</v>
      </c>
      <c r="H8">
        <v>7.84</v>
      </c>
      <c r="I8">
        <v>13.44</v>
      </c>
      <c r="K8">
        <v>2.2400000000000002</v>
      </c>
      <c r="L8">
        <v>3.36</v>
      </c>
      <c r="N8">
        <v>2.2400000000000002</v>
      </c>
      <c r="O8">
        <v>2.2400000000000002</v>
      </c>
      <c r="Q8">
        <v>6.72</v>
      </c>
      <c r="R8">
        <v>7.84</v>
      </c>
      <c r="T8">
        <v>4.4800000000000004</v>
      </c>
      <c r="U8">
        <v>1.1200000000000001</v>
      </c>
      <c r="W8">
        <v>5.6</v>
      </c>
      <c r="X8">
        <v>12.32</v>
      </c>
      <c r="Z8">
        <v>30.24</v>
      </c>
      <c r="AA8">
        <v>39.200000000000003</v>
      </c>
      <c r="AC8">
        <v>54.88</v>
      </c>
      <c r="AD8">
        <v>6.72</v>
      </c>
      <c r="AE8">
        <v>19.04</v>
      </c>
      <c r="AF8">
        <v>16.8</v>
      </c>
      <c r="AH8">
        <v>10.08</v>
      </c>
      <c r="AI8">
        <v>6.72</v>
      </c>
    </row>
    <row r="9" spans="1:35" x14ac:dyDescent="0.2">
      <c r="A9">
        <v>7</v>
      </c>
      <c r="B9">
        <v>2.2400000000000002</v>
      </c>
      <c r="C9">
        <v>2.2400000000000002</v>
      </c>
      <c r="E9">
        <v>4.4800000000000004</v>
      </c>
      <c r="F9">
        <v>2.2400000000000002</v>
      </c>
      <c r="H9">
        <v>1.1200000000000001</v>
      </c>
      <c r="I9">
        <v>3.36</v>
      </c>
      <c r="K9">
        <v>3.36</v>
      </c>
      <c r="L9">
        <v>2.2400000000000002</v>
      </c>
      <c r="N9">
        <v>6.72</v>
      </c>
      <c r="O9">
        <v>0</v>
      </c>
      <c r="Q9">
        <v>3.36</v>
      </c>
      <c r="R9">
        <v>3.36</v>
      </c>
      <c r="T9">
        <v>1.1200000000000001</v>
      </c>
      <c r="U9">
        <v>1.1200000000000001</v>
      </c>
      <c r="W9">
        <v>3.36</v>
      </c>
      <c r="X9">
        <v>1.1200000000000001</v>
      </c>
      <c r="Z9">
        <v>8.9600000000000009</v>
      </c>
      <c r="AA9">
        <v>3.36</v>
      </c>
      <c r="AC9">
        <v>4.4800000000000004</v>
      </c>
      <c r="AD9">
        <v>0</v>
      </c>
      <c r="AE9">
        <v>11.2</v>
      </c>
      <c r="AF9">
        <v>4.4800000000000004</v>
      </c>
      <c r="AH9">
        <v>17.920000000000002</v>
      </c>
      <c r="AI9">
        <v>47.04</v>
      </c>
    </row>
    <row r="10" spans="1:35" x14ac:dyDescent="0.2">
      <c r="A10">
        <v>8</v>
      </c>
      <c r="B10">
        <v>1.1200000000000001</v>
      </c>
      <c r="C10">
        <v>4.4800000000000004</v>
      </c>
      <c r="E10">
        <v>5.6</v>
      </c>
      <c r="F10">
        <v>2.2400000000000002</v>
      </c>
      <c r="H10">
        <v>4.4800000000000004</v>
      </c>
      <c r="I10">
        <v>2.2400000000000002</v>
      </c>
      <c r="K10">
        <v>2.2400000000000002</v>
      </c>
      <c r="L10">
        <v>0</v>
      </c>
      <c r="N10">
        <v>4.4800000000000004</v>
      </c>
      <c r="O10">
        <v>0</v>
      </c>
      <c r="Q10">
        <v>2.2400000000000002</v>
      </c>
      <c r="R10">
        <v>3.36</v>
      </c>
      <c r="T10">
        <v>6.72</v>
      </c>
      <c r="U10">
        <v>3.36</v>
      </c>
      <c r="W10">
        <v>2.2400000000000002</v>
      </c>
      <c r="X10">
        <v>8.9600000000000009</v>
      </c>
      <c r="Z10">
        <v>10.08</v>
      </c>
      <c r="AA10">
        <v>10.08</v>
      </c>
      <c r="AC10">
        <v>12.32</v>
      </c>
      <c r="AD10">
        <v>0</v>
      </c>
      <c r="AE10">
        <v>10.08</v>
      </c>
      <c r="AF10">
        <v>6.72</v>
      </c>
      <c r="AH10">
        <v>14.56</v>
      </c>
      <c r="AI10">
        <v>17.920000000000002</v>
      </c>
    </row>
    <row r="11" spans="1:35" x14ac:dyDescent="0.2">
      <c r="A11">
        <v>9</v>
      </c>
      <c r="B11">
        <v>2.2400000000000002</v>
      </c>
      <c r="C11">
        <v>1.1200000000000001</v>
      </c>
      <c r="E11">
        <v>2.2400000000000002</v>
      </c>
      <c r="F11">
        <v>2.2400000000000002</v>
      </c>
      <c r="H11">
        <v>2.2400000000000002</v>
      </c>
      <c r="I11">
        <v>4.4800000000000004</v>
      </c>
      <c r="K11">
        <v>7.84</v>
      </c>
      <c r="L11">
        <v>2.2400000000000002</v>
      </c>
      <c r="N11">
        <v>6.72</v>
      </c>
      <c r="O11">
        <v>1.1200000000000001</v>
      </c>
      <c r="Q11">
        <v>2.2400000000000002</v>
      </c>
      <c r="R11">
        <v>3.36</v>
      </c>
      <c r="T11">
        <v>0</v>
      </c>
      <c r="U11">
        <v>1.1200000000000001</v>
      </c>
      <c r="W11">
        <v>4.4800000000000004</v>
      </c>
      <c r="X11">
        <v>7.84</v>
      </c>
      <c r="Z11">
        <v>1.1200000000000001</v>
      </c>
      <c r="AA11">
        <v>12.32</v>
      </c>
      <c r="AC11">
        <v>3.36</v>
      </c>
      <c r="AD11">
        <v>2.2400000000000002</v>
      </c>
      <c r="AE11">
        <v>32.479999999999997</v>
      </c>
      <c r="AF11">
        <v>8.9600000000000009</v>
      </c>
      <c r="AH11">
        <v>2.2400000000000002</v>
      </c>
      <c r="AI11">
        <v>2.2400000000000002</v>
      </c>
    </row>
    <row r="12" spans="1:35" x14ac:dyDescent="0.2">
      <c r="A12">
        <v>10</v>
      </c>
      <c r="B12">
        <v>2.2400000000000002</v>
      </c>
      <c r="C12">
        <v>2.2400000000000002</v>
      </c>
      <c r="E12">
        <v>6.72</v>
      </c>
      <c r="F12">
        <v>1.1200000000000001</v>
      </c>
      <c r="H12">
        <v>3.36</v>
      </c>
      <c r="I12">
        <v>6.72</v>
      </c>
      <c r="K12">
        <v>8.9600000000000009</v>
      </c>
      <c r="L12">
        <v>1.1200000000000001</v>
      </c>
      <c r="N12">
        <v>15.68</v>
      </c>
      <c r="O12">
        <v>1.1200000000000001</v>
      </c>
      <c r="Q12">
        <v>5.6</v>
      </c>
      <c r="R12">
        <v>3.36</v>
      </c>
      <c r="T12">
        <v>1.1200000000000001</v>
      </c>
      <c r="U12">
        <v>1.1200000000000001</v>
      </c>
      <c r="W12">
        <v>2.2400000000000002</v>
      </c>
      <c r="X12">
        <v>6.72</v>
      </c>
      <c r="Z12">
        <v>2.2400000000000002</v>
      </c>
      <c r="AA12">
        <v>5.6</v>
      </c>
      <c r="AC12">
        <v>3.36</v>
      </c>
      <c r="AD12">
        <v>0</v>
      </c>
      <c r="AE12">
        <v>44.8</v>
      </c>
      <c r="AF12">
        <v>13.44</v>
      </c>
      <c r="AH12">
        <v>8.9600000000000009</v>
      </c>
      <c r="AI12">
        <v>6.72</v>
      </c>
    </row>
    <row r="13" spans="1:35" x14ac:dyDescent="0.2">
      <c r="A13">
        <v>11</v>
      </c>
      <c r="B13">
        <v>2.2400000000000002</v>
      </c>
      <c r="C13">
        <v>0</v>
      </c>
      <c r="E13">
        <v>2.2400000000000002</v>
      </c>
      <c r="F13">
        <v>3.36</v>
      </c>
      <c r="H13">
        <v>2.2400000000000002</v>
      </c>
      <c r="I13">
        <v>1.1200000000000001</v>
      </c>
      <c r="K13">
        <v>7.84</v>
      </c>
      <c r="L13">
        <v>5.6</v>
      </c>
      <c r="N13">
        <v>5.6</v>
      </c>
      <c r="O13">
        <v>2.2400000000000002</v>
      </c>
      <c r="Q13">
        <v>0</v>
      </c>
      <c r="R13">
        <v>2.2400000000000002</v>
      </c>
      <c r="T13">
        <v>0</v>
      </c>
      <c r="U13">
        <v>0</v>
      </c>
      <c r="W13">
        <v>0</v>
      </c>
      <c r="X13">
        <v>6.72</v>
      </c>
      <c r="Z13">
        <v>2.2400000000000002</v>
      </c>
      <c r="AA13">
        <v>4.4800000000000004</v>
      </c>
      <c r="AC13">
        <v>3.36</v>
      </c>
      <c r="AD13">
        <v>1.1200000000000001</v>
      </c>
      <c r="AE13">
        <v>56</v>
      </c>
      <c r="AF13">
        <v>13.44</v>
      </c>
      <c r="AH13">
        <v>12.32</v>
      </c>
      <c r="AI13">
        <v>2.2400000000000002</v>
      </c>
    </row>
    <row r="14" spans="1:35" x14ac:dyDescent="0.2">
      <c r="A14">
        <v>12</v>
      </c>
      <c r="B14">
        <v>2.2400000000000002</v>
      </c>
      <c r="C14">
        <v>1.1200000000000001</v>
      </c>
      <c r="E14">
        <v>4.4800000000000004</v>
      </c>
      <c r="F14">
        <v>4.4800000000000004</v>
      </c>
      <c r="H14">
        <v>2.2400000000000002</v>
      </c>
      <c r="I14">
        <v>0</v>
      </c>
      <c r="K14">
        <v>7.84</v>
      </c>
      <c r="L14">
        <v>5.6</v>
      </c>
      <c r="N14">
        <v>2.2400000000000002</v>
      </c>
      <c r="O14">
        <v>2.2400000000000002</v>
      </c>
      <c r="Q14">
        <v>1.1200000000000001</v>
      </c>
      <c r="R14">
        <v>2.2400000000000002</v>
      </c>
      <c r="T14">
        <v>1.1200000000000001</v>
      </c>
      <c r="U14">
        <v>3.36</v>
      </c>
      <c r="W14">
        <v>7.84</v>
      </c>
      <c r="X14">
        <v>3.36</v>
      </c>
      <c r="Z14">
        <v>12.32</v>
      </c>
      <c r="AA14">
        <v>13.44</v>
      </c>
      <c r="AC14">
        <v>2.2400000000000002</v>
      </c>
      <c r="AD14">
        <v>1.1200000000000001</v>
      </c>
      <c r="AE14">
        <v>51.52</v>
      </c>
      <c r="AF14">
        <v>4.4800000000000004</v>
      </c>
      <c r="AH14">
        <v>4.4800000000000004</v>
      </c>
      <c r="AI14">
        <v>1.1200000000000001</v>
      </c>
    </row>
    <row r="15" spans="1:35" x14ac:dyDescent="0.2">
      <c r="A15">
        <v>13</v>
      </c>
      <c r="B15">
        <v>3.36</v>
      </c>
      <c r="C15">
        <v>2.2400000000000002</v>
      </c>
      <c r="E15">
        <v>6.72</v>
      </c>
      <c r="F15">
        <v>7.84</v>
      </c>
      <c r="H15">
        <v>5.6</v>
      </c>
      <c r="I15">
        <v>4.4800000000000004</v>
      </c>
      <c r="K15">
        <v>6.72</v>
      </c>
      <c r="L15">
        <v>4.4800000000000004</v>
      </c>
      <c r="N15">
        <v>3.36</v>
      </c>
      <c r="O15">
        <v>4.4800000000000004</v>
      </c>
      <c r="Q15">
        <v>5.6</v>
      </c>
      <c r="R15">
        <v>3.36</v>
      </c>
      <c r="T15">
        <v>2.2400000000000002</v>
      </c>
      <c r="U15">
        <v>1.1200000000000001</v>
      </c>
      <c r="W15">
        <v>3.36</v>
      </c>
      <c r="X15">
        <v>3.36</v>
      </c>
      <c r="Z15">
        <v>2.2400000000000002</v>
      </c>
      <c r="AA15">
        <v>3.36</v>
      </c>
      <c r="AC15">
        <v>5.6</v>
      </c>
      <c r="AD15">
        <v>1.1200000000000001</v>
      </c>
      <c r="AE15">
        <v>7.84</v>
      </c>
      <c r="AF15">
        <v>2.2400000000000002</v>
      </c>
      <c r="AH15">
        <v>21.28</v>
      </c>
      <c r="AI15">
        <v>1.1200000000000001</v>
      </c>
    </row>
    <row r="16" spans="1:35" x14ac:dyDescent="0.2">
      <c r="A16">
        <v>14</v>
      </c>
      <c r="B16">
        <v>8.9600000000000009</v>
      </c>
      <c r="C16">
        <v>2.2400000000000002</v>
      </c>
      <c r="E16">
        <v>4.4800000000000004</v>
      </c>
      <c r="F16">
        <v>3.36</v>
      </c>
      <c r="H16">
        <v>7.84</v>
      </c>
      <c r="I16">
        <v>0</v>
      </c>
      <c r="K16">
        <v>5.6</v>
      </c>
      <c r="L16">
        <v>0</v>
      </c>
      <c r="N16">
        <v>3.36</v>
      </c>
      <c r="O16">
        <v>0</v>
      </c>
      <c r="Q16">
        <v>4.4800000000000004</v>
      </c>
      <c r="R16">
        <v>1.1200000000000001</v>
      </c>
      <c r="T16">
        <v>1.1200000000000001</v>
      </c>
      <c r="U16">
        <v>0</v>
      </c>
      <c r="W16">
        <v>4.4800000000000004</v>
      </c>
      <c r="X16">
        <v>1.1200000000000001</v>
      </c>
      <c r="Z16">
        <v>3.36</v>
      </c>
      <c r="AA16">
        <v>2.2400000000000002</v>
      </c>
      <c r="AC16">
        <v>3.36</v>
      </c>
      <c r="AD16">
        <v>0</v>
      </c>
      <c r="AE16">
        <v>6.72</v>
      </c>
      <c r="AF16">
        <v>1.1200000000000001</v>
      </c>
      <c r="AH16">
        <v>16.8</v>
      </c>
      <c r="AI16">
        <v>2.2400000000000002</v>
      </c>
    </row>
    <row r="17" spans="1:35" x14ac:dyDescent="0.2">
      <c r="A17">
        <v>15</v>
      </c>
      <c r="B17">
        <v>2.2400000000000002</v>
      </c>
      <c r="C17">
        <v>5.6</v>
      </c>
      <c r="E17">
        <v>4.4800000000000004</v>
      </c>
      <c r="F17">
        <v>2.2400000000000002</v>
      </c>
      <c r="H17">
        <v>4.4800000000000004</v>
      </c>
      <c r="I17">
        <v>3.36</v>
      </c>
      <c r="K17">
        <v>4.4800000000000004</v>
      </c>
      <c r="L17">
        <v>0</v>
      </c>
      <c r="N17">
        <v>3.36</v>
      </c>
      <c r="O17">
        <v>1.1200000000000001</v>
      </c>
      <c r="Q17">
        <v>5.6</v>
      </c>
      <c r="R17">
        <v>1.1200000000000001</v>
      </c>
      <c r="T17">
        <v>0</v>
      </c>
      <c r="U17">
        <v>1.1200000000000001</v>
      </c>
      <c r="W17">
        <v>3.36</v>
      </c>
      <c r="X17">
        <v>0</v>
      </c>
      <c r="Z17">
        <v>11.2</v>
      </c>
      <c r="AA17">
        <v>8.9600000000000009</v>
      </c>
      <c r="AC17">
        <v>1.1200000000000001</v>
      </c>
      <c r="AD17">
        <v>1.1200000000000001</v>
      </c>
      <c r="AE17">
        <v>2.2400000000000002</v>
      </c>
      <c r="AF17">
        <v>1.1200000000000001</v>
      </c>
      <c r="AH17">
        <v>10.08</v>
      </c>
      <c r="AI17">
        <v>0</v>
      </c>
    </row>
    <row r="18" spans="1:35" x14ac:dyDescent="0.2">
      <c r="A18">
        <v>16</v>
      </c>
      <c r="B18">
        <v>3.36</v>
      </c>
      <c r="C18">
        <v>2.2400000000000002</v>
      </c>
      <c r="E18">
        <v>4.4800000000000004</v>
      </c>
      <c r="F18">
        <v>1.1200000000000001</v>
      </c>
      <c r="H18">
        <v>5.6</v>
      </c>
      <c r="I18">
        <v>1.1200000000000001</v>
      </c>
      <c r="K18">
        <v>7.84</v>
      </c>
      <c r="L18">
        <v>4.4800000000000004</v>
      </c>
      <c r="N18">
        <v>1.1200000000000001</v>
      </c>
      <c r="O18">
        <v>1.1200000000000001</v>
      </c>
      <c r="Q18">
        <v>7.84</v>
      </c>
      <c r="R18">
        <v>1.1200000000000001</v>
      </c>
      <c r="T18">
        <v>1.1200000000000001</v>
      </c>
      <c r="U18">
        <v>1.1200000000000001</v>
      </c>
      <c r="W18">
        <v>3.36</v>
      </c>
      <c r="X18">
        <v>1.1200000000000001</v>
      </c>
      <c r="Z18">
        <v>1.1200000000000001</v>
      </c>
      <c r="AA18">
        <v>3.36</v>
      </c>
      <c r="AC18">
        <v>3.36</v>
      </c>
      <c r="AD18">
        <v>0</v>
      </c>
      <c r="AE18">
        <v>3.36</v>
      </c>
      <c r="AF18">
        <v>0</v>
      </c>
      <c r="AH18">
        <v>1.1200000000000001</v>
      </c>
      <c r="AI18">
        <v>0</v>
      </c>
    </row>
    <row r="19" spans="1:35" x14ac:dyDescent="0.2">
      <c r="A19">
        <v>17</v>
      </c>
      <c r="B19">
        <v>7.84</v>
      </c>
      <c r="C19">
        <v>5.6</v>
      </c>
      <c r="E19">
        <v>6.72</v>
      </c>
      <c r="F19">
        <v>2.2400000000000002</v>
      </c>
      <c r="H19">
        <v>4.4800000000000004</v>
      </c>
      <c r="I19">
        <v>1.1200000000000001</v>
      </c>
      <c r="K19">
        <v>6.72</v>
      </c>
      <c r="L19">
        <v>3.36</v>
      </c>
      <c r="N19">
        <v>2.2400000000000002</v>
      </c>
      <c r="O19">
        <v>0</v>
      </c>
      <c r="Q19">
        <v>2.2400000000000002</v>
      </c>
      <c r="R19">
        <v>1.1200000000000001</v>
      </c>
      <c r="T19">
        <v>2.2400000000000002</v>
      </c>
      <c r="U19">
        <v>0</v>
      </c>
      <c r="W19">
        <v>2.2400000000000002</v>
      </c>
      <c r="X19">
        <v>1.1200000000000001</v>
      </c>
      <c r="Z19">
        <v>8.9600000000000009</v>
      </c>
      <c r="AA19">
        <v>2.2400000000000002</v>
      </c>
      <c r="AC19">
        <v>0</v>
      </c>
      <c r="AD19">
        <v>0</v>
      </c>
      <c r="AE19">
        <v>0</v>
      </c>
      <c r="AF19">
        <v>0</v>
      </c>
      <c r="AH19">
        <v>3.36</v>
      </c>
      <c r="AI19">
        <v>0</v>
      </c>
    </row>
    <row r="20" spans="1:35" x14ac:dyDescent="0.2">
      <c r="A20">
        <v>18</v>
      </c>
      <c r="B20">
        <v>5.6</v>
      </c>
      <c r="C20">
        <v>3.36</v>
      </c>
      <c r="E20">
        <v>2.2400000000000002</v>
      </c>
      <c r="F20">
        <v>0</v>
      </c>
      <c r="H20">
        <v>11.2</v>
      </c>
      <c r="I20">
        <v>3.36</v>
      </c>
      <c r="K20">
        <v>4.4800000000000004</v>
      </c>
      <c r="L20">
        <v>1.1200000000000001</v>
      </c>
      <c r="N20">
        <v>0</v>
      </c>
      <c r="O20">
        <v>1.1200000000000001</v>
      </c>
      <c r="Q20">
        <v>3.36</v>
      </c>
      <c r="R20">
        <v>0</v>
      </c>
      <c r="T20">
        <v>1.1200000000000001</v>
      </c>
      <c r="U20">
        <v>0</v>
      </c>
      <c r="W20">
        <v>3.36</v>
      </c>
      <c r="X20">
        <v>1.1200000000000001</v>
      </c>
      <c r="Z20">
        <v>5.6</v>
      </c>
      <c r="AA20">
        <v>11.2</v>
      </c>
      <c r="AC20">
        <v>1.1200000000000001</v>
      </c>
      <c r="AD20">
        <v>0</v>
      </c>
      <c r="AE20">
        <v>1.1200000000000001</v>
      </c>
      <c r="AF20">
        <v>0</v>
      </c>
      <c r="AH20">
        <v>0</v>
      </c>
      <c r="AI20">
        <v>0</v>
      </c>
    </row>
    <row r="21" spans="1:35" x14ac:dyDescent="0.2">
      <c r="A21">
        <v>19</v>
      </c>
      <c r="B21">
        <v>3.36</v>
      </c>
      <c r="C21">
        <v>4.4800000000000004</v>
      </c>
      <c r="E21">
        <v>4.4800000000000004</v>
      </c>
      <c r="F21">
        <v>2.2400000000000002</v>
      </c>
      <c r="H21">
        <v>3.36</v>
      </c>
      <c r="I21">
        <v>2.2400000000000002</v>
      </c>
      <c r="K21">
        <v>8.9600000000000009</v>
      </c>
      <c r="L21">
        <v>2.2400000000000002</v>
      </c>
      <c r="N21">
        <v>3.36</v>
      </c>
      <c r="O21">
        <v>4.4800000000000004</v>
      </c>
      <c r="Q21">
        <v>0</v>
      </c>
      <c r="R21">
        <v>0</v>
      </c>
      <c r="T21">
        <v>3.36</v>
      </c>
      <c r="U21">
        <v>0</v>
      </c>
      <c r="W21">
        <v>1.1200000000000001</v>
      </c>
      <c r="X21">
        <v>2.2400000000000002</v>
      </c>
      <c r="Z21">
        <v>11.2</v>
      </c>
      <c r="AA21">
        <v>10.08</v>
      </c>
      <c r="AC21">
        <v>1.1200000000000001</v>
      </c>
      <c r="AD21">
        <v>0</v>
      </c>
      <c r="AE21">
        <v>2.2400000000000002</v>
      </c>
      <c r="AF21">
        <v>1.1200000000000001</v>
      </c>
      <c r="AH21">
        <v>0</v>
      </c>
      <c r="AI21">
        <v>0</v>
      </c>
    </row>
    <row r="22" spans="1:35" x14ac:dyDescent="0.2">
      <c r="A22">
        <v>20</v>
      </c>
      <c r="B22">
        <v>3.36</v>
      </c>
      <c r="C22">
        <v>0</v>
      </c>
      <c r="E22">
        <v>6.72</v>
      </c>
      <c r="F22">
        <v>0</v>
      </c>
      <c r="H22">
        <v>5.6</v>
      </c>
      <c r="I22">
        <v>3.36</v>
      </c>
      <c r="K22">
        <v>8.9600000000000009</v>
      </c>
      <c r="L22">
        <v>2.2400000000000002</v>
      </c>
      <c r="N22">
        <v>1.1200000000000001</v>
      </c>
      <c r="O22">
        <v>0</v>
      </c>
      <c r="Q22">
        <v>1.1200000000000001</v>
      </c>
      <c r="R22">
        <v>0</v>
      </c>
      <c r="T22">
        <v>0</v>
      </c>
      <c r="U22">
        <v>1.1200000000000001</v>
      </c>
      <c r="W22">
        <v>3.36</v>
      </c>
      <c r="X22">
        <v>0</v>
      </c>
      <c r="Z22">
        <v>7.84</v>
      </c>
      <c r="AA22">
        <v>5.6</v>
      </c>
      <c r="AC22">
        <v>0</v>
      </c>
      <c r="AD22">
        <v>0</v>
      </c>
      <c r="AE22">
        <v>2.2400000000000002</v>
      </c>
      <c r="AF22">
        <v>0</v>
      </c>
      <c r="AH22">
        <v>0</v>
      </c>
      <c r="AI22">
        <v>0</v>
      </c>
    </row>
    <row r="23" spans="1:35" x14ac:dyDescent="0.2">
      <c r="A23">
        <v>21</v>
      </c>
      <c r="B23">
        <v>6.72</v>
      </c>
      <c r="C23">
        <v>4.4800000000000004</v>
      </c>
      <c r="E23">
        <v>5.6</v>
      </c>
      <c r="F23">
        <v>2.2400000000000002</v>
      </c>
      <c r="H23">
        <v>4.4800000000000004</v>
      </c>
      <c r="I23">
        <v>2.2400000000000002</v>
      </c>
      <c r="K23">
        <v>5.6</v>
      </c>
      <c r="L23">
        <v>1.1200000000000001</v>
      </c>
      <c r="N23">
        <v>4.4800000000000004</v>
      </c>
      <c r="O23">
        <v>1.1200000000000001</v>
      </c>
      <c r="Q23">
        <v>5.6</v>
      </c>
      <c r="R23">
        <v>2.2400000000000002</v>
      </c>
      <c r="T23">
        <v>2.2400000000000002</v>
      </c>
      <c r="U23">
        <v>4.4800000000000004</v>
      </c>
      <c r="W23">
        <v>4.4800000000000004</v>
      </c>
      <c r="X23">
        <v>0</v>
      </c>
      <c r="Z23">
        <v>11.2</v>
      </c>
      <c r="AA23">
        <v>6.72</v>
      </c>
      <c r="AC23">
        <v>0</v>
      </c>
      <c r="AD23">
        <v>0</v>
      </c>
      <c r="AE23">
        <v>2.2400000000000002</v>
      </c>
      <c r="AF23">
        <v>0</v>
      </c>
      <c r="AH23">
        <v>1.1200000000000001</v>
      </c>
      <c r="AI23">
        <v>0</v>
      </c>
    </row>
    <row r="24" spans="1:35" x14ac:dyDescent="0.2">
      <c r="A24">
        <v>22</v>
      </c>
      <c r="B24">
        <v>5.6</v>
      </c>
      <c r="C24">
        <v>5.6</v>
      </c>
      <c r="E24">
        <v>8.9600000000000009</v>
      </c>
      <c r="F24">
        <v>1.1200000000000001</v>
      </c>
      <c r="H24">
        <v>5.6</v>
      </c>
      <c r="I24">
        <v>3.36</v>
      </c>
      <c r="K24">
        <v>7.84</v>
      </c>
      <c r="L24">
        <v>1.1200000000000001</v>
      </c>
      <c r="N24">
        <v>10.08</v>
      </c>
      <c r="O24">
        <v>0</v>
      </c>
      <c r="Q24">
        <v>5.6</v>
      </c>
      <c r="R24">
        <v>1.1200000000000001</v>
      </c>
      <c r="T24">
        <v>3.36</v>
      </c>
      <c r="U24">
        <v>2.2400000000000002</v>
      </c>
      <c r="W24">
        <v>3.36</v>
      </c>
      <c r="X24">
        <v>0</v>
      </c>
      <c r="Z24">
        <v>10.08</v>
      </c>
      <c r="AA24">
        <v>10.08</v>
      </c>
      <c r="AC24">
        <v>0</v>
      </c>
      <c r="AD24">
        <v>0</v>
      </c>
      <c r="AE24">
        <v>0</v>
      </c>
      <c r="AF24">
        <v>0</v>
      </c>
      <c r="AH24">
        <v>1.1200000000000001</v>
      </c>
      <c r="AI24">
        <v>0</v>
      </c>
    </row>
    <row r="25" spans="1:35" x14ac:dyDescent="0.2">
      <c r="A25">
        <v>23</v>
      </c>
      <c r="B25">
        <v>5.6</v>
      </c>
      <c r="C25">
        <v>8.9600000000000009</v>
      </c>
      <c r="E25">
        <v>5.6</v>
      </c>
      <c r="F25">
        <v>4.4800000000000004</v>
      </c>
      <c r="H25">
        <v>11.2</v>
      </c>
      <c r="I25">
        <v>7.84</v>
      </c>
      <c r="K25">
        <v>4.4800000000000004</v>
      </c>
      <c r="L25">
        <v>0</v>
      </c>
      <c r="N25">
        <v>3.36</v>
      </c>
      <c r="O25">
        <v>1.1200000000000001</v>
      </c>
      <c r="Q25">
        <v>5.6</v>
      </c>
      <c r="R25">
        <v>2.2400000000000002</v>
      </c>
      <c r="T25">
        <v>4.4800000000000004</v>
      </c>
      <c r="U25">
        <v>0</v>
      </c>
      <c r="W25">
        <v>1.1200000000000001</v>
      </c>
      <c r="X25">
        <v>1.1200000000000001</v>
      </c>
      <c r="Z25">
        <v>4.4800000000000004</v>
      </c>
      <c r="AA25">
        <v>10.08</v>
      </c>
      <c r="AC25">
        <v>1.1200000000000001</v>
      </c>
      <c r="AD25">
        <v>0</v>
      </c>
      <c r="AE25">
        <v>0</v>
      </c>
      <c r="AF25">
        <v>0</v>
      </c>
      <c r="AH25">
        <v>0</v>
      </c>
      <c r="AI25">
        <v>0</v>
      </c>
    </row>
    <row r="26" spans="1:35" x14ac:dyDescent="0.2">
      <c r="A26">
        <v>24</v>
      </c>
      <c r="B26">
        <v>4.4800000000000004</v>
      </c>
      <c r="C26">
        <v>6.72</v>
      </c>
      <c r="E26">
        <v>2.2400000000000002</v>
      </c>
      <c r="F26">
        <v>2.2400000000000002</v>
      </c>
      <c r="H26">
        <v>3.36</v>
      </c>
      <c r="I26">
        <v>4.4800000000000004</v>
      </c>
      <c r="K26">
        <v>4.4800000000000004</v>
      </c>
      <c r="L26">
        <v>2.2400000000000002</v>
      </c>
      <c r="N26">
        <v>5.6</v>
      </c>
      <c r="O26">
        <v>0</v>
      </c>
      <c r="Q26">
        <v>6.72</v>
      </c>
      <c r="R26">
        <v>2.2400000000000002</v>
      </c>
      <c r="T26">
        <v>2.2400000000000002</v>
      </c>
      <c r="U26">
        <v>1.1200000000000001</v>
      </c>
      <c r="W26">
        <v>4.4800000000000004</v>
      </c>
      <c r="X26">
        <v>0</v>
      </c>
      <c r="Z26">
        <v>1.1200000000000001</v>
      </c>
      <c r="AA26">
        <v>7.84</v>
      </c>
      <c r="AC26">
        <v>3.36</v>
      </c>
      <c r="AD26">
        <v>0</v>
      </c>
      <c r="AE26">
        <v>1.1200000000000001</v>
      </c>
      <c r="AF26">
        <v>0</v>
      </c>
    </row>
    <row r="27" spans="1:35" x14ac:dyDescent="0.2">
      <c r="A27">
        <v>25</v>
      </c>
      <c r="B27">
        <v>4.4800000000000004</v>
      </c>
      <c r="C27">
        <v>0</v>
      </c>
      <c r="E27">
        <v>1.1200000000000001</v>
      </c>
      <c r="F27">
        <v>5.6</v>
      </c>
      <c r="H27">
        <v>3.36</v>
      </c>
      <c r="I27">
        <v>5.6</v>
      </c>
      <c r="K27">
        <v>4.4800000000000004</v>
      </c>
      <c r="L27">
        <v>4.4800000000000004</v>
      </c>
      <c r="N27">
        <v>2.2400000000000002</v>
      </c>
      <c r="O27">
        <v>0</v>
      </c>
      <c r="Q27">
        <v>3.36</v>
      </c>
      <c r="R27">
        <v>1.1200000000000001</v>
      </c>
      <c r="T27">
        <v>1.1200000000000001</v>
      </c>
      <c r="U27">
        <v>1.1200000000000001</v>
      </c>
      <c r="W27">
        <v>3.36</v>
      </c>
      <c r="X27">
        <v>0</v>
      </c>
      <c r="Z27">
        <v>8.9600000000000009</v>
      </c>
      <c r="AA27">
        <v>16.8</v>
      </c>
      <c r="AC27">
        <v>4.4800000000000004</v>
      </c>
      <c r="AD27">
        <v>0</v>
      </c>
      <c r="AE27">
        <v>1.1200000000000001</v>
      </c>
      <c r="AF27">
        <v>0</v>
      </c>
    </row>
    <row r="28" spans="1:35" x14ac:dyDescent="0.2">
      <c r="A28">
        <v>26</v>
      </c>
      <c r="B28">
        <v>6.72</v>
      </c>
      <c r="C28">
        <v>6.72</v>
      </c>
      <c r="E28">
        <v>6.72</v>
      </c>
      <c r="F28">
        <v>4.4800000000000004</v>
      </c>
      <c r="H28">
        <v>4.4800000000000004</v>
      </c>
      <c r="I28">
        <v>1.1200000000000001</v>
      </c>
      <c r="K28">
        <v>4.4800000000000004</v>
      </c>
      <c r="L28">
        <v>1.1200000000000001</v>
      </c>
      <c r="N28">
        <v>4.4800000000000004</v>
      </c>
      <c r="O28">
        <v>0</v>
      </c>
      <c r="Q28">
        <v>6.72</v>
      </c>
      <c r="R28">
        <v>1.1200000000000001</v>
      </c>
      <c r="T28">
        <v>4.4800000000000004</v>
      </c>
      <c r="U28">
        <v>1.1200000000000001</v>
      </c>
      <c r="W28">
        <v>2.2400000000000002</v>
      </c>
      <c r="X28">
        <v>1.1200000000000001</v>
      </c>
      <c r="Z28">
        <v>3.36</v>
      </c>
      <c r="AA28">
        <v>4.4800000000000004</v>
      </c>
      <c r="AE28">
        <v>1.1200000000000001</v>
      </c>
      <c r="AF28">
        <v>0</v>
      </c>
    </row>
    <row r="29" spans="1:35" x14ac:dyDescent="0.2">
      <c r="A29">
        <v>27</v>
      </c>
      <c r="B29">
        <v>1.1200000000000001</v>
      </c>
      <c r="C29">
        <v>4.4800000000000004</v>
      </c>
      <c r="E29">
        <v>4.4800000000000004</v>
      </c>
      <c r="F29">
        <v>5.6</v>
      </c>
      <c r="H29">
        <v>6.72</v>
      </c>
      <c r="I29">
        <v>1.1200000000000001</v>
      </c>
      <c r="K29">
        <v>3.36</v>
      </c>
      <c r="L29">
        <v>2.2400000000000002</v>
      </c>
      <c r="N29">
        <v>3.36</v>
      </c>
      <c r="O29">
        <v>1.1200000000000001</v>
      </c>
      <c r="Q29">
        <v>4.4800000000000004</v>
      </c>
      <c r="R29">
        <v>1.1200000000000001</v>
      </c>
      <c r="T29">
        <v>5.6</v>
      </c>
      <c r="U29">
        <v>2.2400000000000002</v>
      </c>
      <c r="W29">
        <v>2.2400000000000002</v>
      </c>
      <c r="X29">
        <v>0</v>
      </c>
      <c r="Z29">
        <v>2.2400000000000002</v>
      </c>
      <c r="AA29">
        <v>1.1200000000000001</v>
      </c>
      <c r="AE29">
        <v>0</v>
      </c>
      <c r="AF29">
        <v>0</v>
      </c>
    </row>
    <row r="30" spans="1:35" x14ac:dyDescent="0.2">
      <c r="A30">
        <v>28</v>
      </c>
      <c r="B30">
        <v>5.6</v>
      </c>
      <c r="C30">
        <v>3.36</v>
      </c>
      <c r="E30">
        <v>3.36</v>
      </c>
      <c r="F30">
        <v>3.36</v>
      </c>
      <c r="H30">
        <v>6.72</v>
      </c>
      <c r="I30">
        <v>5.6</v>
      </c>
      <c r="K30">
        <v>4.4800000000000004</v>
      </c>
      <c r="L30">
        <v>5.6</v>
      </c>
      <c r="N30">
        <v>1.1200000000000001</v>
      </c>
      <c r="O30">
        <v>0</v>
      </c>
      <c r="Q30">
        <v>8.9600000000000009</v>
      </c>
      <c r="R30">
        <v>2.2400000000000002</v>
      </c>
      <c r="T30">
        <v>2.2400000000000002</v>
      </c>
      <c r="U30">
        <v>0</v>
      </c>
      <c r="W30">
        <v>0</v>
      </c>
      <c r="X30">
        <v>0</v>
      </c>
      <c r="Z30">
        <v>3.36</v>
      </c>
      <c r="AA30">
        <v>5.6</v>
      </c>
      <c r="AE30">
        <v>1.1200000000000001</v>
      </c>
      <c r="AF30">
        <v>2.2400000000000002</v>
      </c>
    </row>
    <row r="31" spans="1:35" x14ac:dyDescent="0.2">
      <c r="A31">
        <v>29</v>
      </c>
      <c r="B31">
        <v>4.4800000000000004</v>
      </c>
      <c r="C31">
        <v>4.4800000000000004</v>
      </c>
      <c r="E31">
        <v>4.4800000000000004</v>
      </c>
      <c r="F31">
        <v>5.6</v>
      </c>
      <c r="H31">
        <v>7.84</v>
      </c>
      <c r="I31">
        <v>2.2400000000000002</v>
      </c>
      <c r="K31">
        <v>3.36</v>
      </c>
      <c r="L31">
        <v>3.36</v>
      </c>
      <c r="N31">
        <v>3.36</v>
      </c>
      <c r="O31">
        <v>0</v>
      </c>
      <c r="Q31">
        <v>3.36</v>
      </c>
      <c r="R31">
        <v>0</v>
      </c>
      <c r="T31">
        <v>1.1200000000000001</v>
      </c>
      <c r="U31">
        <v>1.1200000000000001</v>
      </c>
      <c r="W31">
        <v>3.36</v>
      </c>
      <c r="X31">
        <v>0</v>
      </c>
      <c r="Z31">
        <v>6.72</v>
      </c>
      <c r="AA31">
        <v>0</v>
      </c>
      <c r="AE31">
        <v>0</v>
      </c>
      <c r="AF31">
        <v>0</v>
      </c>
    </row>
    <row r="32" spans="1:35" x14ac:dyDescent="0.2">
      <c r="A32">
        <v>30</v>
      </c>
      <c r="B32">
        <v>16.8</v>
      </c>
      <c r="C32">
        <v>31.36</v>
      </c>
      <c r="E32">
        <v>5.6</v>
      </c>
      <c r="F32">
        <v>3.36</v>
      </c>
      <c r="H32">
        <v>3.36</v>
      </c>
      <c r="I32">
        <v>1.1200000000000001</v>
      </c>
      <c r="K32">
        <v>5.6</v>
      </c>
      <c r="L32">
        <v>10.08</v>
      </c>
      <c r="N32">
        <v>3.36</v>
      </c>
      <c r="O32">
        <v>1.1200000000000001</v>
      </c>
      <c r="Q32">
        <v>4.4800000000000004</v>
      </c>
      <c r="R32">
        <v>2.2400000000000002</v>
      </c>
      <c r="T32">
        <v>3.36</v>
      </c>
      <c r="U32">
        <v>0</v>
      </c>
      <c r="W32">
        <v>7.84</v>
      </c>
      <c r="X32">
        <v>20.16</v>
      </c>
      <c r="Z32">
        <v>0</v>
      </c>
      <c r="AA32">
        <v>3.36</v>
      </c>
      <c r="AE32">
        <v>0</v>
      </c>
      <c r="AF32">
        <v>0</v>
      </c>
    </row>
  </sheetData>
  <mergeCells count="12">
    <mergeCell ref="AH1:AI1"/>
    <mergeCell ref="B1:C1"/>
    <mergeCell ref="E1:F1"/>
    <mergeCell ref="H1:I1"/>
    <mergeCell ref="K1:L1"/>
    <mergeCell ref="N1:O1"/>
    <mergeCell ref="Q1:R1"/>
    <mergeCell ref="T1:U1"/>
    <mergeCell ref="W1:X1"/>
    <mergeCell ref="Z1:AA1"/>
    <mergeCell ref="AC1:AD1"/>
    <mergeCell ref="AE1:AF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7C2576-62EC-48CB-B166-4EB5C92E6476}">
  <dimension ref="A1:L48"/>
  <sheetViews>
    <sheetView showRuler="0" topLeftCell="A7" zoomScaleSheetLayoutView="1" workbookViewId="0">
      <selection activeCell="D17" sqref="D17"/>
    </sheetView>
  </sheetViews>
  <sheetFormatPr defaultColWidth="10.875" defaultRowHeight="12.75" x14ac:dyDescent="0.2"/>
  <cols>
    <col min="1" max="2" width="12.625" style="3" customWidth="1"/>
    <col min="3" max="6" width="11.5" style="3" customWidth="1"/>
    <col min="7" max="7" width="21.5" style="3" customWidth="1"/>
    <col min="8" max="8" width="9.375" style="3" customWidth="1"/>
    <col min="9" max="9" width="15.375" style="3" customWidth="1"/>
    <col min="10" max="10" width="9.625" style="3" customWidth="1"/>
    <col min="11" max="11" width="15.5" style="3" customWidth="1"/>
    <col min="12" max="12" width="11.5" style="3" customWidth="1"/>
    <col min="13" max="256" width="10.875" style="9"/>
    <col min="257" max="258" width="12.625" style="9" customWidth="1"/>
    <col min="259" max="262" width="11.5" style="9" customWidth="1"/>
    <col min="263" max="263" width="21.5" style="9" customWidth="1"/>
    <col min="264" max="264" width="9.375" style="9" customWidth="1"/>
    <col min="265" max="265" width="15.375" style="9" customWidth="1"/>
    <col min="266" max="266" width="9.625" style="9" customWidth="1"/>
    <col min="267" max="267" width="15.5" style="9" customWidth="1"/>
    <col min="268" max="268" width="11.5" style="9" customWidth="1"/>
    <col min="269" max="512" width="10.875" style="9"/>
    <col min="513" max="514" width="12.625" style="9" customWidth="1"/>
    <col min="515" max="518" width="11.5" style="9" customWidth="1"/>
    <col min="519" max="519" width="21.5" style="9" customWidth="1"/>
    <col min="520" max="520" width="9.375" style="9" customWidth="1"/>
    <col min="521" max="521" width="15.375" style="9" customWidth="1"/>
    <col min="522" max="522" width="9.625" style="9" customWidth="1"/>
    <col min="523" max="523" width="15.5" style="9" customWidth="1"/>
    <col min="524" max="524" width="11.5" style="9" customWidth="1"/>
    <col min="525" max="768" width="10.875" style="9"/>
    <col min="769" max="770" width="12.625" style="9" customWidth="1"/>
    <col min="771" max="774" width="11.5" style="9" customWidth="1"/>
    <col min="775" max="775" width="21.5" style="9" customWidth="1"/>
    <col min="776" max="776" width="9.375" style="9" customWidth="1"/>
    <col min="777" max="777" width="15.375" style="9" customWidth="1"/>
    <col min="778" max="778" width="9.625" style="9" customWidth="1"/>
    <col min="779" max="779" width="15.5" style="9" customWidth="1"/>
    <col min="780" max="780" width="11.5" style="9" customWidth="1"/>
    <col min="781" max="1024" width="10.875" style="9"/>
    <col min="1025" max="1026" width="12.625" style="9" customWidth="1"/>
    <col min="1027" max="1030" width="11.5" style="9" customWidth="1"/>
    <col min="1031" max="1031" width="21.5" style="9" customWidth="1"/>
    <col min="1032" max="1032" width="9.375" style="9" customWidth="1"/>
    <col min="1033" max="1033" width="15.375" style="9" customWidth="1"/>
    <col min="1034" max="1034" width="9.625" style="9" customWidth="1"/>
    <col min="1035" max="1035" width="15.5" style="9" customWidth="1"/>
    <col min="1036" max="1036" width="11.5" style="9" customWidth="1"/>
    <col min="1037" max="1280" width="10.875" style="9"/>
    <col min="1281" max="1282" width="12.625" style="9" customWidth="1"/>
    <col min="1283" max="1286" width="11.5" style="9" customWidth="1"/>
    <col min="1287" max="1287" width="21.5" style="9" customWidth="1"/>
    <col min="1288" max="1288" width="9.375" style="9" customWidth="1"/>
    <col min="1289" max="1289" width="15.375" style="9" customWidth="1"/>
    <col min="1290" max="1290" width="9.625" style="9" customWidth="1"/>
    <col min="1291" max="1291" width="15.5" style="9" customWidth="1"/>
    <col min="1292" max="1292" width="11.5" style="9" customWidth="1"/>
    <col min="1293" max="1536" width="10.875" style="9"/>
    <col min="1537" max="1538" width="12.625" style="9" customWidth="1"/>
    <col min="1539" max="1542" width="11.5" style="9" customWidth="1"/>
    <col min="1543" max="1543" width="21.5" style="9" customWidth="1"/>
    <col min="1544" max="1544" width="9.375" style="9" customWidth="1"/>
    <col min="1545" max="1545" width="15.375" style="9" customWidth="1"/>
    <col min="1546" max="1546" width="9.625" style="9" customWidth="1"/>
    <col min="1547" max="1547" width="15.5" style="9" customWidth="1"/>
    <col min="1548" max="1548" width="11.5" style="9" customWidth="1"/>
    <col min="1549" max="1792" width="10.875" style="9"/>
    <col min="1793" max="1794" width="12.625" style="9" customWidth="1"/>
    <col min="1795" max="1798" width="11.5" style="9" customWidth="1"/>
    <col min="1799" max="1799" width="21.5" style="9" customWidth="1"/>
    <col min="1800" max="1800" width="9.375" style="9" customWidth="1"/>
    <col min="1801" max="1801" width="15.375" style="9" customWidth="1"/>
    <col min="1802" max="1802" width="9.625" style="9" customWidth="1"/>
    <col min="1803" max="1803" width="15.5" style="9" customWidth="1"/>
    <col min="1804" max="1804" width="11.5" style="9" customWidth="1"/>
    <col min="1805" max="2048" width="10.875" style="9"/>
    <col min="2049" max="2050" width="12.625" style="9" customWidth="1"/>
    <col min="2051" max="2054" width="11.5" style="9" customWidth="1"/>
    <col min="2055" max="2055" width="21.5" style="9" customWidth="1"/>
    <col min="2056" max="2056" width="9.375" style="9" customWidth="1"/>
    <col min="2057" max="2057" width="15.375" style="9" customWidth="1"/>
    <col min="2058" max="2058" width="9.625" style="9" customWidth="1"/>
    <col min="2059" max="2059" width="15.5" style="9" customWidth="1"/>
    <col min="2060" max="2060" width="11.5" style="9" customWidth="1"/>
    <col min="2061" max="2304" width="10.875" style="9"/>
    <col min="2305" max="2306" width="12.625" style="9" customWidth="1"/>
    <col min="2307" max="2310" width="11.5" style="9" customWidth="1"/>
    <col min="2311" max="2311" width="21.5" style="9" customWidth="1"/>
    <col min="2312" max="2312" width="9.375" style="9" customWidth="1"/>
    <col min="2313" max="2313" width="15.375" style="9" customWidth="1"/>
    <col min="2314" max="2314" width="9.625" style="9" customWidth="1"/>
    <col min="2315" max="2315" width="15.5" style="9" customWidth="1"/>
    <col min="2316" max="2316" width="11.5" style="9" customWidth="1"/>
    <col min="2317" max="2560" width="10.875" style="9"/>
    <col min="2561" max="2562" width="12.625" style="9" customWidth="1"/>
    <col min="2563" max="2566" width="11.5" style="9" customWidth="1"/>
    <col min="2567" max="2567" width="21.5" style="9" customWidth="1"/>
    <col min="2568" max="2568" width="9.375" style="9" customWidth="1"/>
    <col min="2569" max="2569" width="15.375" style="9" customWidth="1"/>
    <col min="2570" max="2570" width="9.625" style="9" customWidth="1"/>
    <col min="2571" max="2571" width="15.5" style="9" customWidth="1"/>
    <col min="2572" max="2572" width="11.5" style="9" customWidth="1"/>
    <col min="2573" max="2816" width="10.875" style="9"/>
    <col min="2817" max="2818" width="12.625" style="9" customWidth="1"/>
    <col min="2819" max="2822" width="11.5" style="9" customWidth="1"/>
    <col min="2823" max="2823" width="21.5" style="9" customWidth="1"/>
    <col min="2824" max="2824" width="9.375" style="9" customWidth="1"/>
    <col min="2825" max="2825" width="15.375" style="9" customWidth="1"/>
    <col min="2826" max="2826" width="9.625" style="9" customWidth="1"/>
    <col min="2827" max="2827" width="15.5" style="9" customWidth="1"/>
    <col min="2828" max="2828" width="11.5" style="9" customWidth="1"/>
    <col min="2829" max="3072" width="10.875" style="9"/>
    <col min="3073" max="3074" width="12.625" style="9" customWidth="1"/>
    <col min="3075" max="3078" width="11.5" style="9" customWidth="1"/>
    <col min="3079" max="3079" width="21.5" style="9" customWidth="1"/>
    <col min="3080" max="3080" width="9.375" style="9" customWidth="1"/>
    <col min="3081" max="3081" width="15.375" style="9" customWidth="1"/>
    <col min="3082" max="3082" width="9.625" style="9" customWidth="1"/>
    <col min="3083" max="3083" width="15.5" style="9" customWidth="1"/>
    <col min="3084" max="3084" width="11.5" style="9" customWidth="1"/>
    <col min="3085" max="3328" width="10.875" style="9"/>
    <col min="3329" max="3330" width="12.625" style="9" customWidth="1"/>
    <col min="3331" max="3334" width="11.5" style="9" customWidth="1"/>
    <col min="3335" max="3335" width="21.5" style="9" customWidth="1"/>
    <col min="3336" max="3336" width="9.375" style="9" customWidth="1"/>
    <col min="3337" max="3337" width="15.375" style="9" customWidth="1"/>
    <col min="3338" max="3338" width="9.625" style="9" customWidth="1"/>
    <col min="3339" max="3339" width="15.5" style="9" customWidth="1"/>
    <col min="3340" max="3340" width="11.5" style="9" customWidth="1"/>
    <col min="3341" max="3584" width="10.875" style="9"/>
    <col min="3585" max="3586" width="12.625" style="9" customWidth="1"/>
    <col min="3587" max="3590" width="11.5" style="9" customWidth="1"/>
    <col min="3591" max="3591" width="21.5" style="9" customWidth="1"/>
    <col min="3592" max="3592" width="9.375" style="9" customWidth="1"/>
    <col min="3593" max="3593" width="15.375" style="9" customWidth="1"/>
    <col min="3594" max="3594" width="9.625" style="9" customWidth="1"/>
    <col min="3595" max="3595" width="15.5" style="9" customWidth="1"/>
    <col min="3596" max="3596" width="11.5" style="9" customWidth="1"/>
    <col min="3597" max="3840" width="10.875" style="9"/>
    <col min="3841" max="3842" width="12.625" style="9" customWidth="1"/>
    <col min="3843" max="3846" width="11.5" style="9" customWidth="1"/>
    <col min="3847" max="3847" width="21.5" style="9" customWidth="1"/>
    <col min="3848" max="3848" width="9.375" style="9" customWidth="1"/>
    <col min="3849" max="3849" width="15.375" style="9" customWidth="1"/>
    <col min="3850" max="3850" width="9.625" style="9" customWidth="1"/>
    <col min="3851" max="3851" width="15.5" style="9" customWidth="1"/>
    <col min="3852" max="3852" width="11.5" style="9" customWidth="1"/>
    <col min="3853" max="4096" width="10.875" style="9"/>
    <col min="4097" max="4098" width="12.625" style="9" customWidth="1"/>
    <col min="4099" max="4102" width="11.5" style="9" customWidth="1"/>
    <col min="4103" max="4103" width="21.5" style="9" customWidth="1"/>
    <col min="4104" max="4104" width="9.375" style="9" customWidth="1"/>
    <col min="4105" max="4105" width="15.375" style="9" customWidth="1"/>
    <col min="4106" max="4106" width="9.625" style="9" customWidth="1"/>
    <col min="4107" max="4107" width="15.5" style="9" customWidth="1"/>
    <col min="4108" max="4108" width="11.5" style="9" customWidth="1"/>
    <col min="4109" max="4352" width="10.875" style="9"/>
    <col min="4353" max="4354" width="12.625" style="9" customWidth="1"/>
    <col min="4355" max="4358" width="11.5" style="9" customWidth="1"/>
    <col min="4359" max="4359" width="21.5" style="9" customWidth="1"/>
    <col min="4360" max="4360" width="9.375" style="9" customWidth="1"/>
    <col min="4361" max="4361" width="15.375" style="9" customWidth="1"/>
    <col min="4362" max="4362" width="9.625" style="9" customWidth="1"/>
    <col min="4363" max="4363" width="15.5" style="9" customWidth="1"/>
    <col min="4364" max="4364" width="11.5" style="9" customWidth="1"/>
    <col min="4365" max="4608" width="10.875" style="9"/>
    <col min="4609" max="4610" width="12.625" style="9" customWidth="1"/>
    <col min="4611" max="4614" width="11.5" style="9" customWidth="1"/>
    <col min="4615" max="4615" width="21.5" style="9" customWidth="1"/>
    <col min="4616" max="4616" width="9.375" style="9" customWidth="1"/>
    <col min="4617" max="4617" width="15.375" style="9" customWidth="1"/>
    <col min="4618" max="4618" width="9.625" style="9" customWidth="1"/>
    <col min="4619" max="4619" width="15.5" style="9" customWidth="1"/>
    <col min="4620" max="4620" width="11.5" style="9" customWidth="1"/>
    <col min="4621" max="4864" width="10.875" style="9"/>
    <col min="4865" max="4866" width="12.625" style="9" customWidth="1"/>
    <col min="4867" max="4870" width="11.5" style="9" customWidth="1"/>
    <col min="4871" max="4871" width="21.5" style="9" customWidth="1"/>
    <col min="4872" max="4872" width="9.375" style="9" customWidth="1"/>
    <col min="4873" max="4873" width="15.375" style="9" customWidth="1"/>
    <col min="4874" max="4874" width="9.625" style="9" customWidth="1"/>
    <col min="4875" max="4875" width="15.5" style="9" customWidth="1"/>
    <col min="4876" max="4876" width="11.5" style="9" customWidth="1"/>
    <col min="4877" max="5120" width="10.875" style="9"/>
    <col min="5121" max="5122" width="12.625" style="9" customWidth="1"/>
    <col min="5123" max="5126" width="11.5" style="9" customWidth="1"/>
    <col min="5127" max="5127" width="21.5" style="9" customWidth="1"/>
    <col min="5128" max="5128" width="9.375" style="9" customWidth="1"/>
    <col min="5129" max="5129" width="15.375" style="9" customWidth="1"/>
    <col min="5130" max="5130" width="9.625" style="9" customWidth="1"/>
    <col min="5131" max="5131" width="15.5" style="9" customWidth="1"/>
    <col min="5132" max="5132" width="11.5" style="9" customWidth="1"/>
    <col min="5133" max="5376" width="10.875" style="9"/>
    <col min="5377" max="5378" width="12.625" style="9" customWidth="1"/>
    <col min="5379" max="5382" width="11.5" style="9" customWidth="1"/>
    <col min="5383" max="5383" width="21.5" style="9" customWidth="1"/>
    <col min="5384" max="5384" width="9.375" style="9" customWidth="1"/>
    <col min="5385" max="5385" width="15.375" style="9" customWidth="1"/>
    <col min="5386" max="5386" width="9.625" style="9" customWidth="1"/>
    <col min="5387" max="5387" width="15.5" style="9" customWidth="1"/>
    <col min="5388" max="5388" width="11.5" style="9" customWidth="1"/>
    <col min="5389" max="5632" width="10.875" style="9"/>
    <col min="5633" max="5634" width="12.625" style="9" customWidth="1"/>
    <col min="5635" max="5638" width="11.5" style="9" customWidth="1"/>
    <col min="5639" max="5639" width="21.5" style="9" customWidth="1"/>
    <col min="5640" max="5640" width="9.375" style="9" customWidth="1"/>
    <col min="5641" max="5641" width="15.375" style="9" customWidth="1"/>
    <col min="5642" max="5642" width="9.625" style="9" customWidth="1"/>
    <col min="5643" max="5643" width="15.5" style="9" customWidth="1"/>
    <col min="5644" max="5644" width="11.5" style="9" customWidth="1"/>
    <col min="5645" max="5888" width="10.875" style="9"/>
    <col min="5889" max="5890" width="12.625" style="9" customWidth="1"/>
    <col min="5891" max="5894" width="11.5" style="9" customWidth="1"/>
    <col min="5895" max="5895" width="21.5" style="9" customWidth="1"/>
    <col min="5896" max="5896" width="9.375" style="9" customWidth="1"/>
    <col min="5897" max="5897" width="15.375" style="9" customWidth="1"/>
    <col min="5898" max="5898" width="9.625" style="9" customWidth="1"/>
    <col min="5899" max="5899" width="15.5" style="9" customWidth="1"/>
    <col min="5900" max="5900" width="11.5" style="9" customWidth="1"/>
    <col min="5901" max="6144" width="10.875" style="9"/>
    <col min="6145" max="6146" width="12.625" style="9" customWidth="1"/>
    <col min="6147" max="6150" width="11.5" style="9" customWidth="1"/>
    <col min="6151" max="6151" width="21.5" style="9" customWidth="1"/>
    <col min="6152" max="6152" width="9.375" style="9" customWidth="1"/>
    <col min="6153" max="6153" width="15.375" style="9" customWidth="1"/>
    <col min="6154" max="6154" width="9.625" style="9" customWidth="1"/>
    <col min="6155" max="6155" width="15.5" style="9" customWidth="1"/>
    <col min="6156" max="6156" width="11.5" style="9" customWidth="1"/>
    <col min="6157" max="6400" width="10.875" style="9"/>
    <col min="6401" max="6402" width="12.625" style="9" customWidth="1"/>
    <col min="6403" max="6406" width="11.5" style="9" customWidth="1"/>
    <col min="6407" max="6407" width="21.5" style="9" customWidth="1"/>
    <col min="6408" max="6408" width="9.375" style="9" customWidth="1"/>
    <col min="6409" max="6409" width="15.375" style="9" customWidth="1"/>
    <col min="6410" max="6410" width="9.625" style="9" customWidth="1"/>
    <col min="6411" max="6411" width="15.5" style="9" customWidth="1"/>
    <col min="6412" max="6412" width="11.5" style="9" customWidth="1"/>
    <col min="6413" max="6656" width="10.875" style="9"/>
    <col min="6657" max="6658" width="12.625" style="9" customWidth="1"/>
    <col min="6659" max="6662" width="11.5" style="9" customWidth="1"/>
    <col min="6663" max="6663" width="21.5" style="9" customWidth="1"/>
    <col min="6664" max="6664" width="9.375" style="9" customWidth="1"/>
    <col min="6665" max="6665" width="15.375" style="9" customWidth="1"/>
    <col min="6666" max="6666" width="9.625" style="9" customWidth="1"/>
    <col min="6667" max="6667" width="15.5" style="9" customWidth="1"/>
    <col min="6668" max="6668" width="11.5" style="9" customWidth="1"/>
    <col min="6669" max="6912" width="10.875" style="9"/>
    <col min="6913" max="6914" width="12.625" style="9" customWidth="1"/>
    <col min="6915" max="6918" width="11.5" style="9" customWidth="1"/>
    <col min="6919" max="6919" width="21.5" style="9" customWidth="1"/>
    <col min="6920" max="6920" width="9.375" style="9" customWidth="1"/>
    <col min="6921" max="6921" width="15.375" style="9" customWidth="1"/>
    <col min="6922" max="6922" width="9.625" style="9" customWidth="1"/>
    <col min="6923" max="6923" width="15.5" style="9" customWidth="1"/>
    <col min="6924" max="6924" width="11.5" style="9" customWidth="1"/>
    <col min="6925" max="7168" width="10.875" style="9"/>
    <col min="7169" max="7170" width="12.625" style="9" customWidth="1"/>
    <col min="7171" max="7174" width="11.5" style="9" customWidth="1"/>
    <col min="7175" max="7175" width="21.5" style="9" customWidth="1"/>
    <col min="7176" max="7176" width="9.375" style="9" customWidth="1"/>
    <col min="7177" max="7177" width="15.375" style="9" customWidth="1"/>
    <col min="7178" max="7178" width="9.625" style="9" customWidth="1"/>
    <col min="7179" max="7179" width="15.5" style="9" customWidth="1"/>
    <col min="7180" max="7180" width="11.5" style="9" customWidth="1"/>
    <col min="7181" max="7424" width="10.875" style="9"/>
    <col min="7425" max="7426" width="12.625" style="9" customWidth="1"/>
    <col min="7427" max="7430" width="11.5" style="9" customWidth="1"/>
    <col min="7431" max="7431" width="21.5" style="9" customWidth="1"/>
    <col min="7432" max="7432" width="9.375" style="9" customWidth="1"/>
    <col min="7433" max="7433" width="15.375" style="9" customWidth="1"/>
    <col min="7434" max="7434" width="9.625" style="9" customWidth="1"/>
    <col min="7435" max="7435" width="15.5" style="9" customWidth="1"/>
    <col min="7436" max="7436" width="11.5" style="9" customWidth="1"/>
    <col min="7437" max="7680" width="10.875" style="9"/>
    <col min="7681" max="7682" width="12.625" style="9" customWidth="1"/>
    <col min="7683" max="7686" width="11.5" style="9" customWidth="1"/>
    <col min="7687" max="7687" width="21.5" style="9" customWidth="1"/>
    <col min="7688" max="7688" width="9.375" style="9" customWidth="1"/>
    <col min="7689" max="7689" width="15.375" style="9" customWidth="1"/>
    <col min="7690" max="7690" width="9.625" style="9" customWidth="1"/>
    <col min="7691" max="7691" width="15.5" style="9" customWidth="1"/>
    <col min="7692" max="7692" width="11.5" style="9" customWidth="1"/>
    <col min="7693" max="7936" width="10.875" style="9"/>
    <col min="7937" max="7938" width="12.625" style="9" customWidth="1"/>
    <col min="7939" max="7942" width="11.5" style="9" customWidth="1"/>
    <col min="7943" max="7943" width="21.5" style="9" customWidth="1"/>
    <col min="7944" max="7944" width="9.375" style="9" customWidth="1"/>
    <col min="7945" max="7945" width="15.375" style="9" customWidth="1"/>
    <col min="7946" max="7946" width="9.625" style="9" customWidth="1"/>
    <col min="7947" max="7947" width="15.5" style="9" customWidth="1"/>
    <col min="7948" max="7948" width="11.5" style="9" customWidth="1"/>
    <col min="7949" max="8192" width="10.875" style="9"/>
    <col min="8193" max="8194" width="12.625" style="9" customWidth="1"/>
    <col min="8195" max="8198" width="11.5" style="9" customWidth="1"/>
    <col min="8199" max="8199" width="21.5" style="9" customWidth="1"/>
    <col min="8200" max="8200" width="9.375" style="9" customWidth="1"/>
    <col min="8201" max="8201" width="15.375" style="9" customWidth="1"/>
    <col min="8202" max="8202" width="9.625" style="9" customWidth="1"/>
    <col min="8203" max="8203" width="15.5" style="9" customWidth="1"/>
    <col min="8204" max="8204" width="11.5" style="9" customWidth="1"/>
    <col min="8205" max="8448" width="10.875" style="9"/>
    <col min="8449" max="8450" width="12.625" style="9" customWidth="1"/>
    <col min="8451" max="8454" width="11.5" style="9" customWidth="1"/>
    <col min="8455" max="8455" width="21.5" style="9" customWidth="1"/>
    <col min="8456" max="8456" width="9.375" style="9" customWidth="1"/>
    <col min="8457" max="8457" width="15.375" style="9" customWidth="1"/>
    <col min="8458" max="8458" width="9.625" style="9" customWidth="1"/>
    <col min="8459" max="8459" width="15.5" style="9" customWidth="1"/>
    <col min="8460" max="8460" width="11.5" style="9" customWidth="1"/>
    <col min="8461" max="8704" width="10.875" style="9"/>
    <col min="8705" max="8706" width="12.625" style="9" customWidth="1"/>
    <col min="8707" max="8710" width="11.5" style="9" customWidth="1"/>
    <col min="8711" max="8711" width="21.5" style="9" customWidth="1"/>
    <col min="8712" max="8712" width="9.375" style="9" customWidth="1"/>
    <col min="8713" max="8713" width="15.375" style="9" customWidth="1"/>
    <col min="8714" max="8714" width="9.625" style="9" customWidth="1"/>
    <col min="8715" max="8715" width="15.5" style="9" customWidth="1"/>
    <col min="8716" max="8716" width="11.5" style="9" customWidth="1"/>
    <col min="8717" max="8960" width="10.875" style="9"/>
    <col min="8961" max="8962" width="12.625" style="9" customWidth="1"/>
    <col min="8963" max="8966" width="11.5" style="9" customWidth="1"/>
    <col min="8967" max="8967" width="21.5" style="9" customWidth="1"/>
    <col min="8968" max="8968" width="9.375" style="9" customWidth="1"/>
    <col min="8969" max="8969" width="15.375" style="9" customWidth="1"/>
    <col min="8970" max="8970" width="9.625" style="9" customWidth="1"/>
    <col min="8971" max="8971" width="15.5" style="9" customWidth="1"/>
    <col min="8972" max="8972" width="11.5" style="9" customWidth="1"/>
    <col min="8973" max="9216" width="10.875" style="9"/>
    <col min="9217" max="9218" width="12.625" style="9" customWidth="1"/>
    <col min="9219" max="9222" width="11.5" style="9" customWidth="1"/>
    <col min="9223" max="9223" width="21.5" style="9" customWidth="1"/>
    <col min="9224" max="9224" width="9.375" style="9" customWidth="1"/>
    <col min="9225" max="9225" width="15.375" style="9" customWidth="1"/>
    <col min="9226" max="9226" width="9.625" style="9" customWidth="1"/>
    <col min="9227" max="9227" width="15.5" style="9" customWidth="1"/>
    <col min="9228" max="9228" width="11.5" style="9" customWidth="1"/>
    <col min="9229" max="9472" width="10.875" style="9"/>
    <col min="9473" max="9474" width="12.625" style="9" customWidth="1"/>
    <col min="9475" max="9478" width="11.5" style="9" customWidth="1"/>
    <col min="9479" max="9479" width="21.5" style="9" customWidth="1"/>
    <col min="9480" max="9480" width="9.375" style="9" customWidth="1"/>
    <col min="9481" max="9481" width="15.375" style="9" customWidth="1"/>
    <col min="9482" max="9482" width="9.625" style="9" customWidth="1"/>
    <col min="9483" max="9483" width="15.5" style="9" customWidth="1"/>
    <col min="9484" max="9484" width="11.5" style="9" customWidth="1"/>
    <col min="9485" max="9728" width="10.875" style="9"/>
    <col min="9729" max="9730" width="12.625" style="9" customWidth="1"/>
    <col min="9731" max="9734" width="11.5" style="9" customWidth="1"/>
    <col min="9735" max="9735" width="21.5" style="9" customWidth="1"/>
    <col min="9736" max="9736" width="9.375" style="9" customWidth="1"/>
    <col min="9737" max="9737" width="15.375" style="9" customWidth="1"/>
    <col min="9738" max="9738" width="9.625" style="9" customWidth="1"/>
    <col min="9739" max="9739" width="15.5" style="9" customWidth="1"/>
    <col min="9740" max="9740" width="11.5" style="9" customWidth="1"/>
    <col min="9741" max="9984" width="10.875" style="9"/>
    <col min="9985" max="9986" width="12.625" style="9" customWidth="1"/>
    <col min="9987" max="9990" width="11.5" style="9" customWidth="1"/>
    <col min="9991" max="9991" width="21.5" style="9" customWidth="1"/>
    <col min="9992" max="9992" width="9.375" style="9" customWidth="1"/>
    <col min="9993" max="9993" width="15.375" style="9" customWidth="1"/>
    <col min="9994" max="9994" width="9.625" style="9" customWidth="1"/>
    <col min="9995" max="9995" width="15.5" style="9" customWidth="1"/>
    <col min="9996" max="9996" width="11.5" style="9" customWidth="1"/>
    <col min="9997" max="10240" width="10.875" style="9"/>
    <col min="10241" max="10242" width="12.625" style="9" customWidth="1"/>
    <col min="10243" max="10246" width="11.5" style="9" customWidth="1"/>
    <col min="10247" max="10247" width="21.5" style="9" customWidth="1"/>
    <col min="10248" max="10248" width="9.375" style="9" customWidth="1"/>
    <col min="10249" max="10249" width="15.375" style="9" customWidth="1"/>
    <col min="10250" max="10250" width="9.625" style="9" customWidth="1"/>
    <col min="10251" max="10251" width="15.5" style="9" customWidth="1"/>
    <col min="10252" max="10252" width="11.5" style="9" customWidth="1"/>
    <col min="10253" max="10496" width="10.875" style="9"/>
    <col min="10497" max="10498" width="12.625" style="9" customWidth="1"/>
    <col min="10499" max="10502" width="11.5" style="9" customWidth="1"/>
    <col min="10503" max="10503" width="21.5" style="9" customWidth="1"/>
    <col min="10504" max="10504" width="9.375" style="9" customWidth="1"/>
    <col min="10505" max="10505" width="15.375" style="9" customWidth="1"/>
    <col min="10506" max="10506" width="9.625" style="9" customWidth="1"/>
    <col min="10507" max="10507" width="15.5" style="9" customWidth="1"/>
    <col min="10508" max="10508" width="11.5" style="9" customWidth="1"/>
    <col min="10509" max="10752" width="10.875" style="9"/>
    <col min="10753" max="10754" width="12.625" style="9" customWidth="1"/>
    <col min="10755" max="10758" width="11.5" style="9" customWidth="1"/>
    <col min="10759" max="10759" width="21.5" style="9" customWidth="1"/>
    <col min="10760" max="10760" width="9.375" style="9" customWidth="1"/>
    <col min="10761" max="10761" width="15.375" style="9" customWidth="1"/>
    <col min="10762" max="10762" width="9.625" style="9" customWidth="1"/>
    <col min="10763" max="10763" width="15.5" style="9" customWidth="1"/>
    <col min="10764" max="10764" width="11.5" style="9" customWidth="1"/>
    <col min="10765" max="11008" width="10.875" style="9"/>
    <col min="11009" max="11010" width="12.625" style="9" customWidth="1"/>
    <col min="11011" max="11014" width="11.5" style="9" customWidth="1"/>
    <col min="11015" max="11015" width="21.5" style="9" customWidth="1"/>
    <col min="11016" max="11016" width="9.375" style="9" customWidth="1"/>
    <col min="11017" max="11017" width="15.375" style="9" customWidth="1"/>
    <col min="11018" max="11018" width="9.625" style="9" customWidth="1"/>
    <col min="11019" max="11019" width="15.5" style="9" customWidth="1"/>
    <col min="11020" max="11020" width="11.5" style="9" customWidth="1"/>
    <col min="11021" max="11264" width="10.875" style="9"/>
    <col min="11265" max="11266" width="12.625" style="9" customWidth="1"/>
    <col min="11267" max="11270" width="11.5" style="9" customWidth="1"/>
    <col min="11271" max="11271" width="21.5" style="9" customWidth="1"/>
    <col min="11272" max="11272" width="9.375" style="9" customWidth="1"/>
    <col min="11273" max="11273" width="15.375" style="9" customWidth="1"/>
    <col min="11274" max="11274" width="9.625" style="9" customWidth="1"/>
    <col min="11275" max="11275" width="15.5" style="9" customWidth="1"/>
    <col min="11276" max="11276" width="11.5" style="9" customWidth="1"/>
    <col min="11277" max="11520" width="10.875" style="9"/>
    <col min="11521" max="11522" width="12.625" style="9" customWidth="1"/>
    <col min="11523" max="11526" width="11.5" style="9" customWidth="1"/>
    <col min="11527" max="11527" width="21.5" style="9" customWidth="1"/>
    <col min="11528" max="11528" width="9.375" style="9" customWidth="1"/>
    <col min="11529" max="11529" width="15.375" style="9" customWidth="1"/>
    <col min="11530" max="11530" width="9.625" style="9" customWidth="1"/>
    <col min="11531" max="11531" width="15.5" style="9" customWidth="1"/>
    <col min="11532" max="11532" width="11.5" style="9" customWidth="1"/>
    <col min="11533" max="11776" width="10.875" style="9"/>
    <col min="11777" max="11778" width="12.625" style="9" customWidth="1"/>
    <col min="11779" max="11782" width="11.5" style="9" customWidth="1"/>
    <col min="11783" max="11783" width="21.5" style="9" customWidth="1"/>
    <col min="11784" max="11784" width="9.375" style="9" customWidth="1"/>
    <col min="11785" max="11785" width="15.375" style="9" customWidth="1"/>
    <col min="11786" max="11786" width="9.625" style="9" customWidth="1"/>
    <col min="11787" max="11787" width="15.5" style="9" customWidth="1"/>
    <col min="11788" max="11788" width="11.5" style="9" customWidth="1"/>
    <col min="11789" max="12032" width="10.875" style="9"/>
    <col min="12033" max="12034" width="12.625" style="9" customWidth="1"/>
    <col min="12035" max="12038" width="11.5" style="9" customWidth="1"/>
    <col min="12039" max="12039" width="21.5" style="9" customWidth="1"/>
    <col min="12040" max="12040" width="9.375" style="9" customWidth="1"/>
    <col min="12041" max="12041" width="15.375" style="9" customWidth="1"/>
    <col min="12042" max="12042" width="9.625" style="9" customWidth="1"/>
    <col min="12043" max="12043" width="15.5" style="9" customWidth="1"/>
    <col min="12044" max="12044" width="11.5" style="9" customWidth="1"/>
    <col min="12045" max="12288" width="10.875" style="9"/>
    <col min="12289" max="12290" width="12.625" style="9" customWidth="1"/>
    <col min="12291" max="12294" width="11.5" style="9" customWidth="1"/>
    <col min="12295" max="12295" width="21.5" style="9" customWidth="1"/>
    <col min="12296" max="12296" width="9.375" style="9" customWidth="1"/>
    <col min="12297" max="12297" width="15.375" style="9" customWidth="1"/>
    <col min="12298" max="12298" width="9.625" style="9" customWidth="1"/>
    <col min="12299" max="12299" width="15.5" style="9" customWidth="1"/>
    <col min="12300" max="12300" width="11.5" style="9" customWidth="1"/>
    <col min="12301" max="12544" width="10.875" style="9"/>
    <col min="12545" max="12546" width="12.625" style="9" customWidth="1"/>
    <col min="12547" max="12550" width="11.5" style="9" customWidth="1"/>
    <col min="12551" max="12551" width="21.5" style="9" customWidth="1"/>
    <col min="12552" max="12552" width="9.375" style="9" customWidth="1"/>
    <col min="12553" max="12553" width="15.375" style="9" customWidth="1"/>
    <col min="12554" max="12554" width="9.625" style="9" customWidth="1"/>
    <col min="12555" max="12555" width="15.5" style="9" customWidth="1"/>
    <col min="12556" max="12556" width="11.5" style="9" customWidth="1"/>
    <col min="12557" max="12800" width="10.875" style="9"/>
    <col min="12801" max="12802" width="12.625" style="9" customWidth="1"/>
    <col min="12803" max="12806" width="11.5" style="9" customWidth="1"/>
    <col min="12807" max="12807" width="21.5" style="9" customWidth="1"/>
    <col min="12808" max="12808" width="9.375" style="9" customWidth="1"/>
    <col min="12809" max="12809" width="15.375" style="9" customWidth="1"/>
    <col min="12810" max="12810" width="9.625" style="9" customWidth="1"/>
    <col min="12811" max="12811" width="15.5" style="9" customWidth="1"/>
    <col min="12812" max="12812" width="11.5" style="9" customWidth="1"/>
    <col min="12813" max="13056" width="10.875" style="9"/>
    <col min="13057" max="13058" width="12.625" style="9" customWidth="1"/>
    <col min="13059" max="13062" width="11.5" style="9" customWidth="1"/>
    <col min="13063" max="13063" width="21.5" style="9" customWidth="1"/>
    <col min="13064" max="13064" width="9.375" style="9" customWidth="1"/>
    <col min="13065" max="13065" width="15.375" style="9" customWidth="1"/>
    <col min="13066" max="13066" width="9.625" style="9" customWidth="1"/>
    <col min="13067" max="13067" width="15.5" style="9" customWidth="1"/>
    <col min="13068" max="13068" width="11.5" style="9" customWidth="1"/>
    <col min="13069" max="13312" width="10.875" style="9"/>
    <col min="13313" max="13314" width="12.625" style="9" customWidth="1"/>
    <col min="13315" max="13318" width="11.5" style="9" customWidth="1"/>
    <col min="13319" max="13319" width="21.5" style="9" customWidth="1"/>
    <col min="13320" max="13320" width="9.375" style="9" customWidth="1"/>
    <col min="13321" max="13321" width="15.375" style="9" customWidth="1"/>
    <col min="13322" max="13322" width="9.625" style="9" customWidth="1"/>
    <col min="13323" max="13323" width="15.5" style="9" customWidth="1"/>
    <col min="13324" max="13324" width="11.5" style="9" customWidth="1"/>
    <col min="13325" max="13568" width="10.875" style="9"/>
    <col min="13569" max="13570" width="12.625" style="9" customWidth="1"/>
    <col min="13571" max="13574" width="11.5" style="9" customWidth="1"/>
    <col min="13575" max="13575" width="21.5" style="9" customWidth="1"/>
    <col min="13576" max="13576" width="9.375" style="9" customWidth="1"/>
    <col min="13577" max="13577" width="15.375" style="9" customWidth="1"/>
    <col min="13578" max="13578" width="9.625" style="9" customWidth="1"/>
    <col min="13579" max="13579" width="15.5" style="9" customWidth="1"/>
    <col min="13580" max="13580" width="11.5" style="9" customWidth="1"/>
    <col min="13581" max="13824" width="10.875" style="9"/>
    <col min="13825" max="13826" width="12.625" style="9" customWidth="1"/>
    <col min="13827" max="13830" width="11.5" style="9" customWidth="1"/>
    <col min="13831" max="13831" width="21.5" style="9" customWidth="1"/>
    <col min="13832" max="13832" width="9.375" style="9" customWidth="1"/>
    <col min="13833" max="13833" width="15.375" style="9" customWidth="1"/>
    <col min="13834" max="13834" width="9.625" style="9" customWidth="1"/>
    <col min="13835" max="13835" width="15.5" style="9" customWidth="1"/>
    <col min="13836" max="13836" width="11.5" style="9" customWidth="1"/>
    <col min="13837" max="14080" width="10.875" style="9"/>
    <col min="14081" max="14082" width="12.625" style="9" customWidth="1"/>
    <col min="14083" max="14086" width="11.5" style="9" customWidth="1"/>
    <col min="14087" max="14087" width="21.5" style="9" customWidth="1"/>
    <col min="14088" max="14088" width="9.375" style="9" customWidth="1"/>
    <col min="14089" max="14089" width="15.375" style="9" customWidth="1"/>
    <col min="14090" max="14090" width="9.625" style="9" customWidth="1"/>
    <col min="14091" max="14091" width="15.5" style="9" customWidth="1"/>
    <col min="14092" max="14092" width="11.5" style="9" customWidth="1"/>
    <col min="14093" max="14336" width="10.875" style="9"/>
    <col min="14337" max="14338" width="12.625" style="9" customWidth="1"/>
    <col min="14339" max="14342" width="11.5" style="9" customWidth="1"/>
    <col min="14343" max="14343" width="21.5" style="9" customWidth="1"/>
    <col min="14344" max="14344" width="9.375" style="9" customWidth="1"/>
    <col min="14345" max="14345" width="15.375" style="9" customWidth="1"/>
    <col min="14346" max="14346" width="9.625" style="9" customWidth="1"/>
    <col min="14347" max="14347" width="15.5" style="9" customWidth="1"/>
    <col min="14348" max="14348" width="11.5" style="9" customWidth="1"/>
    <col min="14349" max="14592" width="10.875" style="9"/>
    <col min="14593" max="14594" width="12.625" style="9" customWidth="1"/>
    <col min="14595" max="14598" width="11.5" style="9" customWidth="1"/>
    <col min="14599" max="14599" width="21.5" style="9" customWidth="1"/>
    <col min="14600" max="14600" width="9.375" style="9" customWidth="1"/>
    <col min="14601" max="14601" width="15.375" style="9" customWidth="1"/>
    <col min="14602" max="14602" width="9.625" style="9" customWidth="1"/>
    <col min="14603" max="14603" width="15.5" style="9" customWidth="1"/>
    <col min="14604" max="14604" width="11.5" style="9" customWidth="1"/>
    <col min="14605" max="14848" width="10.875" style="9"/>
    <col min="14849" max="14850" width="12.625" style="9" customWidth="1"/>
    <col min="14851" max="14854" width="11.5" style="9" customWidth="1"/>
    <col min="14855" max="14855" width="21.5" style="9" customWidth="1"/>
    <col min="14856" max="14856" width="9.375" style="9" customWidth="1"/>
    <col min="14857" max="14857" width="15.375" style="9" customWidth="1"/>
    <col min="14858" max="14858" width="9.625" style="9" customWidth="1"/>
    <col min="14859" max="14859" width="15.5" style="9" customWidth="1"/>
    <col min="14860" max="14860" width="11.5" style="9" customWidth="1"/>
    <col min="14861" max="15104" width="10.875" style="9"/>
    <col min="15105" max="15106" width="12.625" style="9" customWidth="1"/>
    <col min="15107" max="15110" width="11.5" style="9" customWidth="1"/>
    <col min="15111" max="15111" width="21.5" style="9" customWidth="1"/>
    <col min="15112" max="15112" width="9.375" style="9" customWidth="1"/>
    <col min="15113" max="15113" width="15.375" style="9" customWidth="1"/>
    <col min="15114" max="15114" width="9.625" style="9" customWidth="1"/>
    <col min="15115" max="15115" width="15.5" style="9" customWidth="1"/>
    <col min="15116" max="15116" width="11.5" style="9" customWidth="1"/>
    <col min="15117" max="15360" width="10.875" style="9"/>
    <col min="15361" max="15362" width="12.625" style="9" customWidth="1"/>
    <col min="15363" max="15366" width="11.5" style="9" customWidth="1"/>
    <col min="15367" max="15367" width="21.5" style="9" customWidth="1"/>
    <col min="15368" max="15368" width="9.375" style="9" customWidth="1"/>
    <col min="15369" max="15369" width="15.375" style="9" customWidth="1"/>
    <col min="15370" max="15370" width="9.625" style="9" customWidth="1"/>
    <col min="15371" max="15371" width="15.5" style="9" customWidth="1"/>
    <col min="15372" max="15372" width="11.5" style="9" customWidth="1"/>
    <col min="15373" max="15616" width="10.875" style="9"/>
    <col min="15617" max="15618" width="12.625" style="9" customWidth="1"/>
    <col min="15619" max="15622" width="11.5" style="9" customWidth="1"/>
    <col min="15623" max="15623" width="21.5" style="9" customWidth="1"/>
    <col min="15624" max="15624" width="9.375" style="9" customWidth="1"/>
    <col min="15625" max="15625" width="15.375" style="9" customWidth="1"/>
    <col min="15626" max="15626" width="9.625" style="9" customWidth="1"/>
    <col min="15627" max="15627" width="15.5" style="9" customWidth="1"/>
    <col min="15628" max="15628" width="11.5" style="9" customWidth="1"/>
    <col min="15629" max="15872" width="10.875" style="9"/>
    <col min="15873" max="15874" width="12.625" style="9" customWidth="1"/>
    <col min="15875" max="15878" width="11.5" style="9" customWidth="1"/>
    <col min="15879" max="15879" width="21.5" style="9" customWidth="1"/>
    <col min="15880" max="15880" width="9.375" style="9" customWidth="1"/>
    <col min="15881" max="15881" width="15.375" style="9" customWidth="1"/>
    <col min="15882" max="15882" width="9.625" style="9" customWidth="1"/>
    <col min="15883" max="15883" width="15.5" style="9" customWidth="1"/>
    <col min="15884" max="15884" width="11.5" style="9" customWidth="1"/>
    <col min="15885" max="16128" width="10.875" style="9"/>
    <col min="16129" max="16130" width="12.625" style="9" customWidth="1"/>
    <col min="16131" max="16134" width="11.5" style="9" customWidth="1"/>
    <col min="16135" max="16135" width="21.5" style="9" customWidth="1"/>
    <col min="16136" max="16136" width="9.375" style="9" customWidth="1"/>
    <col min="16137" max="16137" width="15.375" style="9" customWidth="1"/>
    <col min="16138" max="16138" width="9.625" style="9" customWidth="1"/>
    <col min="16139" max="16139" width="15.5" style="9" customWidth="1"/>
    <col min="16140" max="16140" width="11.5" style="9" customWidth="1"/>
    <col min="16141" max="16384" width="10.875" style="9"/>
  </cols>
  <sheetData>
    <row r="1" spans="1:12" x14ac:dyDescent="0.2">
      <c r="A1" s="68" t="s">
        <v>29</v>
      </c>
      <c r="B1" s="6"/>
      <c r="C1" s="70" t="s">
        <v>30</v>
      </c>
      <c r="D1" s="70"/>
      <c r="E1" s="7" t="s">
        <v>28</v>
      </c>
      <c r="F1" s="8"/>
    </row>
    <row r="2" spans="1:12" x14ac:dyDescent="0.2">
      <c r="A2" s="69"/>
      <c r="B2" s="10" t="s">
        <v>27</v>
      </c>
      <c r="C2" s="11" t="s">
        <v>31</v>
      </c>
      <c r="D2" s="12" t="s">
        <v>32</v>
      </c>
      <c r="E2" s="11" t="s">
        <v>31</v>
      </c>
      <c r="F2" s="13" t="s">
        <v>32</v>
      </c>
    </row>
    <row r="3" spans="1:12" x14ac:dyDescent="0.2">
      <c r="A3" s="71" t="s">
        <v>33</v>
      </c>
      <c r="B3" s="14">
        <v>28</v>
      </c>
      <c r="C3" s="15">
        <v>19.005800000000001</v>
      </c>
      <c r="D3" s="15"/>
      <c r="E3" s="15">
        <v>12.78572</v>
      </c>
      <c r="F3" s="16"/>
    </row>
    <row r="4" spans="1:12" x14ac:dyDescent="0.2">
      <c r="A4" s="71"/>
      <c r="B4" s="17">
        <v>36</v>
      </c>
      <c r="C4" s="15">
        <v>8.5814066666666715</v>
      </c>
      <c r="D4" s="15"/>
      <c r="E4" s="15">
        <v>20.272853333333277</v>
      </c>
      <c r="F4" s="16"/>
      <c r="G4" s="5" t="s">
        <v>38</v>
      </c>
    </row>
    <row r="5" spans="1:12" x14ac:dyDescent="0.2">
      <c r="A5" s="71"/>
      <c r="B5" s="17">
        <v>49</v>
      </c>
      <c r="C5" s="15">
        <v>18.341261538461548</v>
      </c>
      <c r="D5" s="15"/>
      <c r="E5" s="15">
        <v>15.749561538461535</v>
      </c>
      <c r="F5" s="16"/>
    </row>
    <row r="6" spans="1:12" x14ac:dyDescent="0.2">
      <c r="A6" s="71"/>
      <c r="B6" s="17">
        <v>56</v>
      </c>
      <c r="C6" s="15">
        <v>5.2451071428571376</v>
      </c>
      <c r="D6" s="15"/>
      <c r="E6" s="15">
        <v>10.860457142857138</v>
      </c>
      <c r="F6" s="16"/>
      <c r="G6" s="72" t="s">
        <v>41</v>
      </c>
      <c r="H6" s="65" t="s">
        <v>30</v>
      </c>
      <c r="I6" s="65"/>
      <c r="J6" s="66" t="s">
        <v>28</v>
      </c>
      <c r="K6" s="66"/>
    </row>
    <row r="7" spans="1:12" x14ac:dyDescent="0.2">
      <c r="A7" s="71"/>
      <c r="B7" s="17">
        <v>70</v>
      </c>
      <c r="C7" s="15">
        <v>13.587027999999998</v>
      </c>
      <c r="D7" s="15"/>
      <c r="E7" s="15">
        <v>7.7640159999999998</v>
      </c>
      <c r="F7" s="16"/>
      <c r="G7" s="73"/>
      <c r="H7" s="12" t="s">
        <v>31</v>
      </c>
      <c r="I7" s="12" t="s">
        <v>34</v>
      </c>
      <c r="J7" s="12" t="s">
        <v>31</v>
      </c>
      <c r="K7" s="12" t="s">
        <v>34</v>
      </c>
    </row>
    <row r="8" spans="1:12" x14ac:dyDescent="0.2">
      <c r="A8" s="71"/>
      <c r="B8" s="17">
        <v>74</v>
      </c>
      <c r="C8" s="15">
        <v>14.557529999999998</v>
      </c>
      <c r="D8" s="15"/>
      <c r="E8" s="15">
        <v>16.270180588235291</v>
      </c>
      <c r="F8" s="16"/>
      <c r="G8" s="3" t="s">
        <v>39</v>
      </c>
      <c r="H8" s="18">
        <f>AVERAGE(C3:C12)</f>
        <v>13.081695101465209</v>
      </c>
      <c r="I8" s="18">
        <f>STDEV(C3:C12)</f>
        <v>6.1432177406998738</v>
      </c>
      <c r="J8" s="18">
        <f>AVERAGE(E3:E12)</f>
        <v>11.725976160288724</v>
      </c>
      <c r="K8" s="18">
        <f>STDEV(E3:E12)</f>
        <v>4.5420791665869231</v>
      </c>
      <c r="L8" s="19"/>
    </row>
    <row r="9" spans="1:12" x14ac:dyDescent="0.2">
      <c r="A9" s="71"/>
      <c r="B9" s="17">
        <v>78</v>
      </c>
      <c r="C9" s="15">
        <v>11.1981</v>
      </c>
      <c r="D9" s="15"/>
      <c r="E9" s="15">
        <v>9.8294433333333284</v>
      </c>
      <c r="F9" s="16"/>
      <c r="G9" s="3" t="s">
        <v>40</v>
      </c>
      <c r="H9" s="18">
        <f>AVERAGE(C13:C21)</f>
        <v>5.8066790221312514</v>
      </c>
      <c r="I9" s="18">
        <f>STDEV(C13:C21)</f>
        <v>1.2193607902789516</v>
      </c>
      <c r="J9" s="18">
        <f>AVERAGE(E13:E21)</f>
        <v>11.45787553637566</v>
      </c>
      <c r="K9" s="18">
        <f>STDEV(E13:E21)</f>
        <v>4.3184061452160867</v>
      </c>
    </row>
    <row r="10" spans="1:12" x14ac:dyDescent="0.2">
      <c r="A10" s="71"/>
      <c r="B10" s="17">
        <v>79</v>
      </c>
      <c r="C10" s="15">
        <v>18.352441666666717</v>
      </c>
      <c r="D10" s="15"/>
      <c r="E10" s="15">
        <v>6.4078016666666722</v>
      </c>
      <c r="F10" s="16"/>
      <c r="G10" s="3" t="s">
        <v>42</v>
      </c>
      <c r="H10" s="18">
        <f>AVERAGE(C22:C26)</f>
        <v>12.165095869999998</v>
      </c>
      <c r="I10" s="18">
        <f>STDEV(C22:C26)</f>
        <v>5.2620304981384356</v>
      </c>
      <c r="J10" s="18">
        <f>AVERAGE(E22:E26)</f>
        <v>7.0522422699999989</v>
      </c>
      <c r="K10" s="18">
        <f>STDEV(E22:E26)</f>
        <v>2.3311047393575017</v>
      </c>
    </row>
    <row r="11" spans="1:12" x14ac:dyDescent="0.2">
      <c r="A11" s="71"/>
      <c r="B11" s="17">
        <v>83</v>
      </c>
      <c r="C11" s="15">
        <v>19.708656000000001</v>
      </c>
      <c r="D11" s="15"/>
      <c r="E11" s="15">
        <v>10.600867999999998</v>
      </c>
      <c r="F11" s="16"/>
      <c r="G11" s="3" t="s">
        <v>43</v>
      </c>
      <c r="H11" s="18">
        <f>AVERAGE(C27:C31)</f>
        <v>8.0115276190476195</v>
      </c>
      <c r="I11" s="18">
        <f>STDEV(C27:C31)</f>
        <v>1.4436453606498945</v>
      </c>
      <c r="J11" s="18">
        <f>AVERAGE(E27:E31)</f>
        <v>9.4536119047619032</v>
      </c>
      <c r="K11" s="18">
        <f>STDEV(E27:E31)</f>
        <v>4.745584090072235</v>
      </c>
    </row>
    <row r="12" spans="1:12" x14ac:dyDescent="0.2">
      <c r="A12" s="71"/>
      <c r="B12" s="20">
        <v>89</v>
      </c>
      <c r="C12" s="15">
        <v>2.2396199999999999</v>
      </c>
      <c r="D12" s="15"/>
      <c r="E12" s="15">
        <v>6.7188599999999994</v>
      </c>
      <c r="F12" s="16"/>
      <c r="G12" s="3" t="s">
        <v>44</v>
      </c>
      <c r="H12" s="18">
        <f>AVERAGE(C32:C37)</f>
        <v>19.724846166928305</v>
      </c>
      <c r="I12" s="18">
        <f>STDEV(C32:C37)</f>
        <v>13.765831484823867</v>
      </c>
      <c r="J12" s="18">
        <f>AVERAGE(E32:E37)</f>
        <v>13.863714632391416</v>
      </c>
      <c r="K12" s="18">
        <f>STDEV(E32:E37)</f>
        <v>3.106137560516721</v>
      </c>
    </row>
    <row r="13" spans="1:12" x14ac:dyDescent="0.2">
      <c r="A13" s="60" t="s">
        <v>35</v>
      </c>
      <c r="B13" s="21">
        <v>110</v>
      </c>
      <c r="C13" s="15">
        <v>5.1577780444193504</v>
      </c>
      <c r="D13" s="22">
        <v>0.85113584553693644</v>
      </c>
      <c r="E13" s="15">
        <v>9.5207688749999999</v>
      </c>
      <c r="F13" s="15">
        <v>3.1418249999999999</v>
      </c>
      <c r="G13" s="12" t="s">
        <v>45</v>
      </c>
      <c r="H13" s="23">
        <f>AVERAGE(C38:C44)</f>
        <v>6.8989462634870806</v>
      </c>
      <c r="I13" s="23">
        <f>STDEV(C38:C44)</f>
        <v>2.3335703952052866</v>
      </c>
      <c r="J13" s="23">
        <f>AVERAGE(E38:E44)</f>
        <v>0.48051917470284816</v>
      </c>
      <c r="K13" s="23">
        <f>AVERAGE(E38:E44)</f>
        <v>0.48051917470284816</v>
      </c>
    </row>
    <row r="14" spans="1:12" x14ac:dyDescent="0.2">
      <c r="A14" s="61"/>
      <c r="B14" s="21">
        <v>141</v>
      </c>
      <c r="C14" s="15">
        <v>4.3296874999999995</v>
      </c>
      <c r="D14" s="15">
        <v>0.77263017822183655</v>
      </c>
      <c r="E14" s="15">
        <v>8.15</v>
      </c>
      <c r="F14" s="15">
        <v>0.77225589069574962</v>
      </c>
      <c r="G14" s="63" t="s">
        <v>37</v>
      </c>
      <c r="H14" s="65"/>
      <c r="I14" s="65"/>
      <c r="J14" s="66"/>
      <c r="K14" s="66"/>
    </row>
    <row r="15" spans="1:12" x14ac:dyDescent="0.2">
      <c r="A15" s="61"/>
      <c r="B15" s="21">
        <v>159</v>
      </c>
      <c r="C15" s="15">
        <v>8.01145</v>
      </c>
      <c r="D15" s="15">
        <v>1.159745</v>
      </c>
      <c r="E15" s="15">
        <v>18.687949999999997</v>
      </c>
      <c r="F15" s="15">
        <v>9.4499250000000004</v>
      </c>
      <c r="G15" s="64"/>
      <c r="I15" s="24"/>
      <c r="K15" s="24"/>
    </row>
    <row r="16" spans="1:12" x14ac:dyDescent="0.2">
      <c r="A16" s="61"/>
      <c r="B16" s="21">
        <v>176</v>
      </c>
      <c r="C16" s="15">
        <v>5.9172395833333331</v>
      </c>
      <c r="D16" s="15">
        <v>1.4172955557401596</v>
      </c>
      <c r="E16" s="15">
        <v>11.477916666666664</v>
      </c>
      <c r="F16" s="15">
        <v>2.5159304642995353</v>
      </c>
      <c r="G16" s="3" t="s">
        <v>33</v>
      </c>
      <c r="H16" s="35">
        <f>AVERAGE(C3:C12,C22:C26,C32:C37)</f>
        <v>14.761500350772476</v>
      </c>
      <c r="I16" s="36">
        <f>STDEV(C3:C12,C22:C26,C32:C37)</f>
        <v>8.9655769700628607</v>
      </c>
      <c r="J16" s="35">
        <f>AVERAGE(E3:E12,E22:E26,E32:E37)</f>
        <v>11.223964797487419</v>
      </c>
      <c r="K16" s="36">
        <f>STDEV(E3:E12,E22:E26,E32:E37)</f>
        <v>4.3988474161328259</v>
      </c>
    </row>
    <row r="17" spans="1:12" x14ac:dyDescent="0.2">
      <c r="A17" s="61"/>
      <c r="B17" s="21">
        <v>200</v>
      </c>
      <c r="C17" s="15">
        <v>4.3362074999999995</v>
      </c>
      <c r="D17" s="15">
        <v>0.60766399999999998</v>
      </c>
      <c r="E17" s="15">
        <v>7.4979999999999993</v>
      </c>
      <c r="F17" s="15">
        <v>1.4373339999999999</v>
      </c>
      <c r="G17" s="3" t="s">
        <v>35</v>
      </c>
      <c r="H17" s="35">
        <f>AVERAGE(C13:C21,C27:C31)</f>
        <v>6.5941249496013841</v>
      </c>
      <c r="I17" s="36">
        <f>STDEV(C13:C21,C27:C31)</f>
        <v>1.6607914016940508</v>
      </c>
      <c r="J17" s="35">
        <f>AVERAGE(E13:E21,E27:E31)</f>
        <v>10.742067096513605</v>
      </c>
      <c r="K17" s="36">
        <f>STDEV(E13:E21,E27:E31)</f>
        <v>4.404397679182674</v>
      </c>
    </row>
    <row r="18" spans="1:12" x14ac:dyDescent="0.2">
      <c r="A18" s="61"/>
      <c r="B18" s="21">
        <v>234</v>
      </c>
      <c r="C18" s="15">
        <v>5.9820999999999991</v>
      </c>
      <c r="D18" s="15">
        <v>0.8422768284324903</v>
      </c>
      <c r="E18" s="15">
        <v>12.689549999999999</v>
      </c>
      <c r="F18" s="15">
        <v>5.3610320517268688</v>
      </c>
      <c r="G18" s="2" t="s">
        <v>36</v>
      </c>
      <c r="H18" s="35">
        <f>AVERAGE(C38:C44)</f>
        <v>6.8989462634870806</v>
      </c>
      <c r="I18" s="35">
        <f>STDEV(C38:C44)</f>
        <v>2.3335703952052866</v>
      </c>
      <c r="J18" s="35">
        <f>AVERAGE(E38:E44)</f>
        <v>0.48051917470284816</v>
      </c>
      <c r="K18" s="35">
        <f>STDEV(E38:E44)</f>
        <v>0.43941764630048574</v>
      </c>
    </row>
    <row r="19" spans="1:12" x14ac:dyDescent="0.2">
      <c r="A19" s="61"/>
      <c r="B19" s="21">
        <v>250</v>
      </c>
      <c r="C19" s="15">
        <v>7.0602285714285715</v>
      </c>
      <c r="D19" s="25">
        <v>0.94341346531126635</v>
      </c>
      <c r="E19" s="15">
        <v>10.245714285714286</v>
      </c>
      <c r="F19" s="15">
        <v>2.7070408186825707</v>
      </c>
      <c r="G19" s="2"/>
    </row>
    <row r="20" spans="1:12" x14ac:dyDescent="0.2">
      <c r="A20" s="61"/>
      <c r="B20" s="21">
        <v>270</v>
      </c>
      <c r="C20" s="15">
        <v>6.2999499999999999</v>
      </c>
      <c r="D20" s="15">
        <v>0.82148835114773744</v>
      </c>
      <c r="E20" s="15">
        <v>17.978899999999999</v>
      </c>
      <c r="F20" s="15">
        <v>5.9425548895836284</v>
      </c>
      <c r="G20" s="2"/>
    </row>
    <row r="21" spans="1:12" x14ac:dyDescent="0.2">
      <c r="A21" s="62"/>
      <c r="B21" s="21">
        <v>283</v>
      </c>
      <c r="C21" s="15">
        <v>5.1654699999999991</v>
      </c>
      <c r="D21" s="15">
        <v>1.2688071188718955</v>
      </c>
      <c r="E21" s="15">
        <v>6.8720799999999995</v>
      </c>
      <c r="F21" s="15">
        <v>2.7021919558758216</v>
      </c>
      <c r="G21" s="2"/>
    </row>
    <row r="22" spans="1:12" x14ac:dyDescent="0.2">
      <c r="A22" s="67" t="s">
        <v>33</v>
      </c>
      <c r="B22" s="14">
        <v>289</v>
      </c>
      <c r="C22" s="25">
        <v>6.259199999999999</v>
      </c>
      <c r="D22" s="25">
        <v>1.1125016545734083</v>
      </c>
      <c r="E22" s="25">
        <v>4.1483499999999998</v>
      </c>
      <c r="F22" s="25">
        <v>1.1036599539389707</v>
      </c>
      <c r="G22" s="2"/>
    </row>
    <row r="23" spans="1:12" x14ac:dyDescent="0.2">
      <c r="A23" s="67"/>
      <c r="B23" s="17">
        <v>295</v>
      </c>
      <c r="C23" s="15">
        <v>8.6471499999999999</v>
      </c>
      <c r="D23" s="15">
        <v>1.8441730759146691</v>
      </c>
      <c r="E23" s="15">
        <v>8.51675</v>
      </c>
      <c r="F23" s="15">
        <v>2.8299551631354762</v>
      </c>
      <c r="G23" s="2"/>
      <c r="L23" s="9"/>
    </row>
    <row r="24" spans="1:12" x14ac:dyDescent="0.2">
      <c r="A24" s="67"/>
      <c r="B24" s="17">
        <v>306</v>
      </c>
      <c r="C24" s="15">
        <v>10.757999999999999</v>
      </c>
      <c r="D24" s="15"/>
      <c r="E24" s="15">
        <v>5.2975000000000003</v>
      </c>
      <c r="F24" s="15"/>
      <c r="G24" s="2"/>
      <c r="J24" s="2"/>
    </row>
    <row r="25" spans="1:12" x14ac:dyDescent="0.2">
      <c r="A25" s="67"/>
      <c r="B25" s="17">
        <v>318</v>
      </c>
      <c r="C25" s="15">
        <v>16.383529349999996</v>
      </c>
      <c r="D25" s="15">
        <v>4.2860042412549033</v>
      </c>
      <c r="E25" s="15">
        <v>7.4289613499999989</v>
      </c>
      <c r="F25" s="15">
        <v>1.3907584521369809</v>
      </c>
      <c r="G25" s="15"/>
      <c r="H25" s="15"/>
      <c r="I25" s="15"/>
      <c r="J25" s="15"/>
      <c r="K25" s="15"/>
      <c r="L25" s="15"/>
    </row>
    <row r="26" spans="1:12" x14ac:dyDescent="0.2">
      <c r="A26" s="67"/>
      <c r="B26" s="20">
        <v>333</v>
      </c>
      <c r="C26" s="25">
        <v>18.7776</v>
      </c>
      <c r="D26" s="25">
        <v>4.5785304410913339</v>
      </c>
      <c r="E26" s="25">
        <v>9.8696499999999983</v>
      </c>
      <c r="F26" s="25">
        <v>1.1803681082914042</v>
      </c>
      <c r="G26" s="15"/>
      <c r="H26" s="15"/>
      <c r="I26" s="15"/>
      <c r="J26" s="15"/>
      <c r="K26" s="15"/>
      <c r="L26" s="15"/>
    </row>
    <row r="27" spans="1:12" x14ac:dyDescent="0.2">
      <c r="A27" s="26" t="s">
        <v>35</v>
      </c>
      <c r="B27" s="21">
        <v>347</v>
      </c>
      <c r="C27" s="15">
        <v>9.9348500000000008</v>
      </c>
      <c r="D27" s="15">
        <v>3.807784814176272</v>
      </c>
      <c r="E27" s="15">
        <v>5.7538999999999998</v>
      </c>
      <c r="F27" s="15">
        <v>1.5407349670113377</v>
      </c>
      <c r="G27" s="15"/>
      <c r="H27" s="15"/>
      <c r="I27" s="15"/>
      <c r="J27" s="15"/>
      <c r="K27" s="15"/>
      <c r="L27" s="15"/>
    </row>
    <row r="28" spans="1:12" x14ac:dyDescent="0.2">
      <c r="A28" s="27"/>
      <c r="B28" s="21">
        <v>362</v>
      </c>
      <c r="C28" s="15">
        <v>8.7938499999999991</v>
      </c>
      <c r="D28" s="15">
        <v>1.081952240661032</v>
      </c>
      <c r="E28" s="15">
        <v>7.7180499999999999</v>
      </c>
      <c r="F28" s="15">
        <v>1.8107757334318664</v>
      </c>
      <c r="G28" s="15"/>
      <c r="H28" s="15"/>
      <c r="I28" s="15"/>
      <c r="J28" s="15"/>
      <c r="K28" s="15"/>
      <c r="L28" s="15"/>
    </row>
    <row r="29" spans="1:12" x14ac:dyDescent="0.2">
      <c r="A29" s="27"/>
      <c r="B29" s="21">
        <v>377</v>
      </c>
      <c r="C29" s="15">
        <v>8.133700000000001</v>
      </c>
      <c r="D29" s="15">
        <v>1.4911095825400815</v>
      </c>
      <c r="E29" s="15">
        <v>7.1882999999999999</v>
      </c>
      <c r="F29" s="15">
        <v>1.5279705302879929</v>
      </c>
      <c r="G29" s="15"/>
      <c r="H29" s="15"/>
      <c r="I29" s="15"/>
      <c r="J29" s="15"/>
      <c r="K29" s="15"/>
      <c r="L29" s="15"/>
    </row>
    <row r="30" spans="1:12" ht="14.25" x14ac:dyDescent="0.2">
      <c r="A30" s="27"/>
      <c r="B30" s="21">
        <v>383</v>
      </c>
      <c r="C30" s="15">
        <v>6.52</v>
      </c>
      <c r="D30" s="15"/>
      <c r="E30" s="15">
        <v>8.9106666666666658</v>
      </c>
      <c r="F30" s="15"/>
      <c r="G30" s="15"/>
      <c r="H30" s="15"/>
      <c r="I30" s="22"/>
      <c r="J30" s="15"/>
      <c r="K30" s="15"/>
      <c r="L30" s="28"/>
    </row>
    <row r="31" spans="1:12" x14ac:dyDescent="0.2">
      <c r="A31" s="29"/>
      <c r="B31" s="21">
        <v>384</v>
      </c>
      <c r="C31" s="15">
        <v>6.6752380952380941</v>
      </c>
      <c r="D31" s="15"/>
      <c r="E31" s="15">
        <v>17.697142857142858</v>
      </c>
      <c r="F31" s="15"/>
      <c r="G31" s="15"/>
      <c r="H31" s="15"/>
      <c r="I31" s="15"/>
      <c r="J31" s="15"/>
      <c r="K31" s="15"/>
      <c r="L31" s="15"/>
    </row>
    <row r="32" spans="1:12" x14ac:dyDescent="0.2">
      <c r="A32" s="67" t="s">
        <v>33</v>
      </c>
      <c r="B32" s="14">
        <v>403</v>
      </c>
      <c r="C32" s="15">
        <v>8.8101499999999984</v>
      </c>
      <c r="D32" s="15">
        <v>2.2340749826749962</v>
      </c>
      <c r="E32" s="15">
        <v>17.848499999999998</v>
      </c>
      <c r="F32" s="15">
        <v>4.2096894237325522</v>
      </c>
      <c r="G32" s="15"/>
      <c r="H32" s="15"/>
      <c r="J32" s="15"/>
      <c r="K32" s="15"/>
      <c r="L32" s="9"/>
    </row>
    <row r="33" spans="1:12" x14ac:dyDescent="0.2">
      <c r="A33" s="67"/>
      <c r="B33" s="17">
        <v>420</v>
      </c>
      <c r="C33" s="15">
        <v>10.3668</v>
      </c>
      <c r="D33" s="15">
        <v>2.0016506188643408</v>
      </c>
      <c r="E33" s="15">
        <v>15.762099999999998</v>
      </c>
      <c r="F33" s="15">
        <v>4.5903821420443851</v>
      </c>
      <c r="G33" s="15"/>
      <c r="H33" s="15"/>
      <c r="J33" s="15"/>
      <c r="K33" s="15"/>
      <c r="L33" s="9"/>
    </row>
    <row r="34" spans="1:12" x14ac:dyDescent="0.2">
      <c r="A34" s="67"/>
      <c r="B34" s="17">
        <v>445</v>
      </c>
      <c r="C34" s="25">
        <v>11.255776923076922</v>
      </c>
      <c r="D34" s="25">
        <v>2.9701425412608664</v>
      </c>
      <c r="E34" s="25">
        <v>10.017559065934067</v>
      </c>
      <c r="F34" s="25">
        <v>4.3857611384432893</v>
      </c>
      <c r="G34" s="15"/>
      <c r="H34" s="15"/>
      <c r="J34" s="15"/>
      <c r="K34" s="15"/>
      <c r="L34" s="9"/>
    </row>
    <row r="35" spans="1:12" x14ac:dyDescent="0.2">
      <c r="A35" s="67"/>
      <c r="B35" s="17">
        <v>476</v>
      </c>
      <c r="C35" s="15">
        <v>13.664364207221348</v>
      </c>
      <c r="D35" s="15">
        <v>2.8816246405324657</v>
      </c>
      <c r="E35" s="15">
        <v>10.293053375196234</v>
      </c>
      <c r="F35" s="15">
        <v>2.6662175980357663</v>
      </c>
      <c r="G35" s="25"/>
      <c r="H35" s="15"/>
      <c r="J35" s="25"/>
      <c r="K35" s="15"/>
      <c r="L35" s="9"/>
    </row>
    <row r="36" spans="1:12" x14ac:dyDescent="0.2">
      <c r="A36" s="67"/>
      <c r="B36" s="17">
        <v>500</v>
      </c>
      <c r="C36" s="15">
        <v>40.78198587127158</v>
      </c>
      <c r="D36" s="15">
        <v>13.616717126650574</v>
      </c>
      <c r="E36" s="15">
        <v>14.771075353218214</v>
      </c>
      <c r="F36" s="15">
        <v>5.0105027621449656</v>
      </c>
      <c r="G36" s="15"/>
      <c r="H36" s="15"/>
      <c r="J36" s="15"/>
      <c r="K36" s="15"/>
      <c r="L36" s="9"/>
    </row>
    <row r="37" spans="1:12" x14ac:dyDescent="0.2">
      <c r="A37" s="67"/>
      <c r="B37" s="20">
        <v>519</v>
      </c>
      <c r="C37" s="25">
        <v>33.47</v>
      </c>
      <c r="D37" s="25">
        <v>9.56</v>
      </c>
      <c r="E37" s="25">
        <v>14.49</v>
      </c>
      <c r="F37" s="25">
        <v>2.13</v>
      </c>
      <c r="G37" s="15"/>
      <c r="H37" s="15"/>
      <c r="J37" s="15"/>
      <c r="K37" s="15"/>
      <c r="L37" s="9"/>
    </row>
    <row r="38" spans="1:12" x14ac:dyDescent="0.2">
      <c r="A38" s="57" t="s">
        <v>36</v>
      </c>
      <c r="B38" s="30">
        <v>530</v>
      </c>
      <c r="C38" s="15">
        <v>10.024372056514915</v>
      </c>
      <c r="D38" s="15">
        <v>2.8322918581510046</v>
      </c>
      <c r="E38" s="15">
        <v>1.3945839874411301</v>
      </c>
      <c r="F38" s="15">
        <v>0.38040332901301666</v>
      </c>
      <c r="G38" s="15"/>
      <c r="H38" s="15"/>
      <c r="J38" s="15"/>
      <c r="K38" s="15"/>
      <c r="L38" s="9"/>
    </row>
    <row r="39" spans="1:12" x14ac:dyDescent="0.2">
      <c r="A39" s="58"/>
      <c r="B39" s="30">
        <v>537</v>
      </c>
      <c r="C39" s="15">
        <v>8.316326530612244</v>
      </c>
      <c r="D39" s="15">
        <v>1.5447464959931569</v>
      </c>
      <c r="E39" s="15">
        <v>0.30066718995290426</v>
      </c>
      <c r="F39" s="15">
        <v>9.9995289183360356E-2</v>
      </c>
      <c r="G39" s="25"/>
      <c r="H39" s="4"/>
      <c r="I39" s="4"/>
      <c r="J39" s="25"/>
      <c r="L39" s="9"/>
    </row>
    <row r="40" spans="1:12" x14ac:dyDescent="0.2">
      <c r="A40" s="58"/>
      <c r="B40" s="30">
        <v>549</v>
      </c>
      <c r="C40" s="15">
        <v>7.2416012558869705</v>
      </c>
      <c r="D40" s="15">
        <v>1.3438228529555785</v>
      </c>
      <c r="E40" s="15">
        <v>0.21750392464678178</v>
      </c>
      <c r="F40" s="15">
        <v>0.12530408086537914</v>
      </c>
      <c r="G40" s="15"/>
      <c r="J40" s="15"/>
      <c r="L40" s="9"/>
    </row>
    <row r="41" spans="1:12" x14ac:dyDescent="0.2">
      <c r="A41" s="58"/>
      <c r="B41" s="30">
        <v>566</v>
      </c>
      <c r="C41" s="15">
        <v>6.6978414442700158</v>
      </c>
      <c r="D41" s="15">
        <v>1.621974905909817</v>
      </c>
      <c r="E41" s="15">
        <v>0.33265306122448973</v>
      </c>
      <c r="F41" s="15">
        <v>0.16949493970307364</v>
      </c>
      <c r="G41" s="15"/>
      <c r="J41" s="15"/>
      <c r="L41" s="9"/>
    </row>
    <row r="42" spans="1:12" x14ac:dyDescent="0.2">
      <c r="A42" s="58"/>
      <c r="B42" s="30">
        <v>582</v>
      </c>
      <c r="C42" s="15">
        <v>8.2331632653061231</v>
      </c>
      <c r="D42" s="15">
        <v>1.6442687570058532</v>
      </c>
      <c r="E42" s="15">
        <v>0.69729199372056516</v>
      </c>
      <c r="F42" s="15">
        <v>0.56379880670654026</v>
      </c>
      <c r="G42" s="25"/>
      <c r="H42" s="4"/>
      <c r="I42" s="4"/>
      <c r="J42" s="25"/>
      <c r="L42" s="9"/>
    </row>
    <row r="43" spans="1:12" x14ac:dyDescent="0.2">
      <c r="A43" s="59"/>
      <c r="B43" s="31">
        <v>596</v>
      </c>
      <c r="C43" s="22">
        <v>4.5402167277167278</v>
      </c>
      <c r="D43" s="15">
        <v>3.9059677639944272</v>
      </c>
      <c r="E43" s="22">
        <v>0.26868131868131867</v>
      </c>
      <c r="F43" s="32">
        <v>8.9560439560439589E-2</v>
      </c>
      <c r="G43" s="15"/>
      <c r="J43" s="15"/>
      <c r="L43" s="9"/>
    </row>
    <row r="44" spans="1:12" x14ac:dyDescent="0.2">
      <c r="A44" s="33"/>
      <c r="B44" s="30">
        <v>612</v>
      </c>
      <c r="C44" s="15">
        <v>3.2391025641025641</v>
      </c>
      <c r="D44" s="15">
        <v>1.6013171169938936</v>
      </c>
      <c r="E44" s="15">
        <v>0.15225274725274723</v>
      </c>
      <c r="F44" s="15">
        <v>3.0371422726632388E-2</v>
      </c>
      <c r="G44" s="15"/>
      <c r="J44" s="15"/>
      <c r="L44" s="9"/>
    </row>
    <row r="45" spans="1:12" ht="14.25" x14ac:dyDescent="0.2">
      <c r="G45" s="34"/>
      <c r="J45" s="34"/>
      <c r="L45" s="9"/>
    </row>
    <row r="46" spans="1:12" x14ac:dyDescent="0.2">
      <c r="G46" s="2"/>
    </row>
    <row r="47" spans="1:12" x14ac:dyDescent="0.2">
      <c r="G47" s="2"/>
    </row>
    <row r="48" spans="1:12" x14ac:dyDescent="0.2">
      <c r="G48" s="2"/>
    </row>
  </sheetData>
  <mergeCells count="13">
    <mergeCell ref="J6:K6"/>
    <mergeCell ref="A1:A2"/>
    <mergeCell ref="C1:D1"/>
    <mergeCell ref="A3:A12"/>
    <mergeCell ref="G6:G7"/>
    <mergeCell ref="H6:I6"/>
    <mergeCell ref="A38:A43"/>
    <mergeCell ref="A13:A21"/>
    <mergeCell ref="G14:G15"/>
    <mergeCell ref="H14:I14"/>
    <mergeCell ref="J14:K14"/>
    <mergeCell ref="A22:A26"/>
    <mergeCell ref="A32:A37"/>
  </mergeCells>
  <phoneticPr fontId="1" type="noConversion"/>
  <pageMargins left="0.75" right="0.75" top="1" bottom="1" header="0.5" footer="0.5"/>
  <pageSetup paperSize="9" orientation="portrait"/>
  <headerFooter>
    <oddHeader>&amp;L&amp;C&amp;[TAB]&amp;R</oddHeader>
    <oddFooter>&amp;L&amp;CPage &amp;[PAGE]&amp;R</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21A139-4792-4043-9156-21FED34BF4DC}">
  <dimension ref="A1:I152"/>
  <sheetViews>
    <sheetView workbookViewId="0">
      <selection activeCell="H1" sqref="H1:I1048576"/>
    </sheetView>
  </sheetViews>
  <sheetFormatPr defaultRowHeight="14.25" x14ac:dyDescent="0.2"/>
  <cols>
    <col min="2" max="2" width="12.25" customWidth="1"/>
    <col min="3" max="3" width="10.75" customWidth="1"/>
  </cols>
  <sheetData>
    <row r="1" spans="1:9" x14ac:dyDescent="0.2">
      <c r="A1" t="s">
        <v>10</v>
      </c>
      <c r="B1" t="s">
        <v>11</v>
      </c>
      <c r="C1" t="s">
        <v>12</v>
      </c>
      <c r="D1" t="s">
        <v>8</v>
      </c>
      <c r="E1" t="s">
        <v>7</v>
      </c>
      <c r="F1" t="s">
        <v>6</v>
      </c>
      <c r="G1" t="s">
        <v>7</v>
      </c>
      <c r="H1" t="s">
        <v>9</v>
      </c>
      <c r="I1" t="s">
        <v>7</v>
      </c>
    </row>
    <row r="2" spans="1:9" x14ac:dyDescent="0.2">
      <c r="A2">
        <v>-10</v>
      </c>
      <c r="B2">
        <v>258.15492</v>
      </c>
      <c r="C2">
        <v>1</v>
      </c>
      <c r="D2">
        <v>1.9071</v>
      </c>
      <c r="E2">
        <v>1.0218</v>
      </c>
      <c r="F2">
        <v>0.79066999999999998</v>
      </c>
      <c r="G2">
        <v>0.26705000000000001</v>
      </c>
      <c r="H2">
        <v>0.73587000000000002</v>
      </c>
      <c r="I2">
        <v>0.14717</v>
      </c>
    </row>
    <row r="3" spans="1:9" x14ac:dyDescent="0.2">
      <c r="A3">
        <v>-9.8000000000000007</v>
      </c>
      <c r="B3">
        <v>259.84591999999998</v>
      </c>
      <c r="C3">
        <v>2</v>
      </c>
      <c r="D3">
        <v>4.0140000000000002</v>
      </c>
      <c r="E3">
        <v>1.6831</v>
      </c>
      <c r="F3">
        <v>2.2118000000000002</v>
      </c>
      <c r="G3">
        <v>0.59597999999999995</v>
      </c>
      <c r="H3">
        <v>1.6189</v>
      </c>
      <c r="I3">
        <v>1.0302</v>
      </c>
    </row>
    <row r="4" spans="1:9" x14ac:dyDescent="0.2">
      <c r="A4">
        <v>-9.6</v>
      </c>
      <c r="B4">
        <v>256.91593</v>
      </c>
      <c r="C4">
        <v>3</v>
      </c>
      <c r="D4">
        <v>9.2916000000000007</v>
      </c>
      <c r="E4">
        <v>2.7949000000000002</v>
      </c>
      <c r="F4">
        <v>5.4329999999999998</v>
      </c>
      <c r="G4">
        <v>3.1619999999999999</v>
      </c>
      <c r="H4">
        <v>4.5133000000000001</v>
      </c>
      <c r="I4">
        <v>9.8119999999999999E-2</v>
      </c>
    </row>
    <row r="5" spans="1:9" x14ac:dyDescent="0.2">
      <c r="A5">
        <v>-9.4</v>
      </c>
      <c r="B5">
        <v>256.88589999999999</v>
      </c>
      <c r="C5">
        <v>4</v>
      </c>
      <c r="D5">
        <v>12.608000000000001</v>
      </c>
      <c r="E5">
        <v>3.6758000000000002</v>
      </c>
      <c r="F5">
        <v>4.8670999999999998</v>
      </c>
      <c r="G5">
        <v>1.0832999999999999</v>
      </c>
      <c r="H5">
        <v>22.616</v>
      </c>
      <c r="I5">
        <v>10.351000000000001</v>
      </c>
    </row>
    <row r="6" spans="1:9" x14ac:dyDescent="0.2">
      <c r="A6">
        <v>-9.1999999999999993</v>
      </c>
      <c r="B6">
        <v>257.25337999999999</v>
      </c>
      <c r="C6">
        <v>5</v>
      </c>
      <c r="D6">
        <v>14.976000000000001</v>
      </c>
      <c r="E6">
        <v>5.1006</v>
      </c>
      <c r="F6">
        <v>7.2276999999999996</v>
      </c>
      <c r="G6">
        <v>1.9706999999999999</v>
      </c>
      <c r="H6">
        <v>12.166</v>
      </c>
      <c r="I6">
        <v>3.7284000000000002</v>
      </c>
    </row>
    <row r="7" spans="1:9" x14ac:dyDescent="0.2">
      <c r="A7">
        <v>-9</v>
      </c>
      <c r="B7">
        <v>258.66271</v>
      </c>
      <c r="C7">
        <v>6</v>
      </c>
      <c r="D7">
        <v>26.635000000000002</v>
      </c>
      <c r="E7">
        <v>10.817</v>
      </c>
      <c r="F7">
        <v>7.2331000000000003</v>
      </c>
      <c r="G7">
        <v>1.3560000000000001</v>
      </c>
      <c r="H7">
        <v>7.1134000000000004</v>
      </c>
      <c r="I7">
        <v>1.4227000000000001</v>
      </c>
    </row>
    <row r="8" spans="1:9" x14ac:dyDescent="0.2">
      <c r="A8">
        <v>-8.8000000000000007</v>
      </c>
      <c r="B8">
        <v>258.72924999999998</v>
      </c>
      <c r="C8">
        <v>7</v>
      </c>
      <c r="D8">
        <v>14.589</v>
      </c>
      <c r="E8">
        <v>3.9923000000000002</v>
      </c>
      <c r="F8">
        <v>5.7638999999999996</v>
      </c>
      <c r="G8">
        <v>0.87133000000000005</v>
      </c>
      <c r="H8">
        <v>7.3586999999999998</v>
      </c>
      <c r="I8">
        <v>0.29435</v>
      </c>
    </row>
    <row r="9" spans="1:9" x14ac:dyDescent="0.2">
      <c r="A9">
        <v>-8.6</v>
      </c>
      <c r="B9">
        <v>259.40341000000001</v>
      </c>
      <c r="C9">
        <v>8</v>
      </c>
      <c r="D9">
        <v>14.260999999999999</v>
      </c>
      <c r="E9">
        <v>3.4607000000000001</v>
      </c>
      <c r="F9">
        <v>4.6948999999999996</v>
      </c>
      <c r="G9">
        <v>0.87492000000000003</v>
      </c>
      <c r="H9">
        <v>6.6227999999999998</v>
      </c>
      <c r="I9">
        <v>0.44152000000000002</v>
      </c>
    </row>
    <row r="10" spans="1:9" x14ac:dyDescent="0.2">
      <c r="A10">
        <v>-8.4</v>
      </c>
      <c r="B10">
        <v>261.85412000000002</v>
      </c>
      <c r="C10">
        <v>9</v>
      </c>
      <c r="D10">
        <v>11.718999999999999</v>
      </c>
      <c r="E10">
        <v>2.3005</v>
      </c>
      <c r="F10">
        <v>4.2008999999999999</v>
      </c>
      <c r="G10">
        <v>0.64112999999999998</v>
      </c>
      <c r="H10">
        <v>6.3285</v>
      </c>
      <c r="I10">
        <v>0.34340999999999999</v>
      </c>
    </row>
    <row r="11" spans="1:9" x14ac:dyDescent="0.2">
      <c r="A11">
        <v>-8.1999999999999993</v>
      </c>
      <c r="B11">
        <v>260.69992999999999</v>
      </c>
      <c r="C11">
        <v>10</v>
      </c>
      <c r="D11">
        <v>11.827999999999999</v>
      </c>
      <c r="E11">
        <v>1.6180000000000001</v>
      </c>
      <c r="F11">
        <v>4.4023000000000003</v>
      </c>
      <c r="G11">
        <v>0.62661999999999995</v>
      </c>
      <c r="H11">
        <v>7.5548999999999999</v>
      </c>
      <c r="I11">
        <v>2.1585999999999999</v>
      </c>
    </row>
    <row r="12" spans="1:9" x14ac:dyDescent="0.2">
      <c r="A12">
        <v>-8</v>
      </c>
      <c r="B12">
        <v>261.57844999999998</v>
      </c>
      <c r="C12">
        <v>11</v>
      </c>
      <c r="D12">
        <v>11.157999999999999</v>
      </c>
      <c r="E12">
        <v>1.7202999999999999</v>
      </c>
      <c r="F12">
        <v>5.0823</v>
      </c>
      <c r="G12">
        <v>0.87083999999999995</v>
      </c>
      <c r="H12">
        <v>4.7096</v>
      </c>
      <c r="I12">
        <v>1.2755000000000001</v>
      </c>
    </row>
    <row r="13" spans="1:9" x14ac:dyDescent="0.2">
      <c r="A13">
        <v>-7.8</v>
      </c>
      <c r="B13">
        <v>264.09570000000002</v>
      </c>
      <c r="C13">
        <v>12</v>
      </c>
      <c r="D13">
        <v>11.314</v>
      </c>
      <c r="E13">
        <v>1.6496</v>
      </c>
      <c r="F13">
        <v>5.9097</v>
      </c>
      <c r="G13">
        <v>0.97040999999999999</v>
      </c>
      <c r="H13">
        <v>3.9737</v>
      </c>
      <c r="I13">
        <v>1.6189</v>
      </c>
    </row>
    <row r="14" spans="1:9" x14ac:dyDescent="0.2">
      <c r="A14">
        <v>-7.6</v>
      </c>
      <c r="B14">
        <v>264.97147999999999</v>
      </c>
      <c r="C14">
        <v>13</v>
      </c>
      <c r="D14">
        <v>12.712999999999999</v>
      </c>
      <c r="E14">
        <v>1.9334</v>
      </c>
      <c r="F14">
        <v>5.9191000000000003</v>
      </c>
      <c r="G14">
        <v>1.1011</v>
      </c>
      <c r="H14">
        <v>2.9434999999999998</v>
      </c>
      <c r="I14">
        <v>0.78493000000000002</v>
      </c>
    </row>
    <row r="15" spans="1:9" x14ac:dyDescent="0.2">
      <c r="A15">
        <v>-7.4</v>
      </c>
      <c r="B15">
        <v>265.79897</v>
      </c>
      <c r="C15">
        <v>14</v>
      </c>
      <c r="D15">
        <v>11.801</v>
      </c>
      <c r="E15">
        <v>2.0733999999999999</v>
      </c>
      <c r="F15">
        <v>5.5961999999999996</v>
      </c>
      <c r="G15">
        <v>0.91818</v>
      </c>
      <c r="H15">
        <v>2.3548</v>
      </c>
      <c r="I15">
        <v>0.39245999999999998</v>
      </c>
    </row>
    <row r="16" spans="1:9" x14ac:dyDescent="0.2">
      <c r="A16">
        <v>-7.2</v>
      </c>
      <c r="B16">
        <v>270.42122999999998</v>
      </c>
      <c r="C16">
        <v>15</v>
      </c>
      <c r="D16">
        <v>11.271000000000001</v>
      </c>
      <c r="E16">
        <v>2.4087000000000001</v>
      </c>
      <c r="F16">
        <v>5.3943000000000003</v>
      </c>
      <c r="G16">
        <v>0.81325999999999998</v>
      </c>
      <c r="H16">
        <v>3.4340999999999999</v>
      </c>
      <c r="I16">
        <v>0.19622999999999999</v>
      </c>
    </row>
    <row r="17" spans="1:9" x14ac:dyDescent="0.2">
      <c r="A17">
        <v>-7</v>
      </c>
      <c r="B17">
        <v>273.64863000000003</v>
      </c>
      <c r="C17">
        <v>16</v>
      </c>
      <c r="D17">
        <v>11.084</v>
      </c>
      <c r="E17">
        <v>2.6379000000000001</v>
      </c>
      <c r="F17">
        <v>4.1612999999999998</v>
      </c>
      <c r="G17">
        <v>0.55554999999999999</v>
      </c>
      <c r="H17">
        <v>2.6981999999999999</v>
      </c>
      <c r="I17">
        <v>0.83399000000000001</v>
      </c>
    </row>
    <row r="18" spans="1:9" x14ac:dyDescent="0.2">
      <c r="A18">
        <v>-6.8</v>
      </c>
      <c r="B18">
        <v>274.39859000000001</v>
      </c>
      <c r="C18">
        <v>17</v>
      </c>
      <c r="D18">
        <v>11.943</v>
      </c>
      <c r="E18">
        <v>3.2669000000000001</v>
      </c>
      <c r="F18">
        <v>4.0818000000000003</v>
      </c>
      <c r="G18">
        <v>0.51256000000000002</v>
      </c>
      <c r="H18">
        <v>2.7473000000000001</v>
      </c>
      <c r="I18">
        <v>0.49058000000000002</v>
      </c>
    </row>
    <row r="19" spans="1:9" x14ac:dyDescent="0.2">
      <c r="A19">
        <v>-6.6</v>
      </c>
      <c r="B19">
        <v>273.62637000000001</v>
      </c>
      <c r="C19">
        <v>18</v>
      </c>
      <c r="D19">
        <v>8.7431999999999999</v>
      </c>
      <c r="E19">
        <v>2.8607999999999998</v>
      </c>
      <c r="F19">
        <v>5.0243000000000002</v>
      </c>
      <c r="G19">
        <v>0.79039000000000004</v>
      </c>
      <c r="H19">
        <v>2.9434999999999998</v>
      </c>
      <c r="I19">
        <v>1.2755000000000001</v>
      </c>
    </row>
    <row r="20" spans="1:9" x14ac:dyDescent="0.2">
      <c r="A20">
        <v>-6.4</v>
      </c>
      <c r="B20">
        <v>272.79437000000001</v>
      </c>
      <c r="C20">
        <v>19</v>
      </c>
      <c r="D20">
        <v>6.9455999999999998</v>
      </c>
      <c r="E20">
        <v>2.036</v>
      </c>
      <c r="F20">
        <v>3.9245999999999999</v>
      </c>
      <c r="G20">
        <v>0.47999000000000003</v>
      </c>
      <c r="H20">
        <v>3.4830999999999999</v>
      </c>
      <c r="I20">
        <v>0.44152000000000002</v>
      </c>
    </row>
    <row r="21" spans="1:9" x14ac:dyDescent="0.2">
      <c r="A21">
        <v>-6.2</v>
      </c>
      <c r="B21">
        <v>271.66746000000001</v>
      </c>
      <c r="C21">
        <v>20</v>
      </c>
      <c r="D21">
        <v>6.2295999999999996</v>
      </c>
      <c r="E21">
        <v>1.6876</v>
      </c>
      <c r="F21">
        <v>2.8506999999999998</v>
      </c>
      <c r="G21">
        <v>0.44309999999999999</v>
      </c>
      <c r="H21">
        <v>4.5624000000000002</v>
      </c>
      <c r="I21">
        <v>0.44152000000000002</v>
      </c>
    </row>
    <row r="22" spans="1:9" x14ac:dyDescent="0.2">
      <c r="A22">
        <v>-6</v>
      </c>
      <c r="B22">
        <v>270.11128000000002</v>
      </c>
      <c r="C22">
        <v>21</v>
      </c>
      <c r="D22">
        <v>4.7995000000000001</v>
      </c>
      <c r="E22">
        <v>1.3342000000000001</v>
      </c>
      <c r="F22">
        <v>2.6974</v>
      </c>
      <c r="G22">
        <v>0.46334999999999998</v>
      </c>
      <c r="H22">
        <v>5.0038999999999998</v>
      </c>
      <c r="I22">
        <v>0.78493000000000002</v>
      </c>
    </row>
    <row r="23" spans="1:9" x14ac:dyDescent="0.2">
      <c r="A23">
        <v>-5.8</v>
      </c>
      <c r="B23">
        <v>268.78348999999997</v>
      </c>
      <c r="C23">
        <v>22</v>
      </c>
      <c r="D23">
        <v>3.9333999999999998</v>
      </c>
      <c r="E23">
        <v>0.79157</v>
      </c>
      <c r="F23">
        <v>2.8953000000000002</v>
      </c>
      <c r="G23">
        <v>0.31559999999999999</v>
      </c>
      <c r="H23">
        <v>5.0038999999999998</v>
      </c>
      <c r="I23">
        <v>1.2755000000000001</v>
      </c>
    </row>
    <row r="24" spans="1:9" x14ac:dyDescent="0.2">
      <c r="A24">
        <v>-5.6</v>
      </c>
      <c r="B24">
        <v>271.31900000000002</v>
      </c>
      <c r="C24">
        <v>23</v>
      </c>
      <c r="D24">
        <v>3.47</v>
      </c>
      <c r="E24">
        <v>0.65115000000000001</v>
      </c>
      <c r="F24">
        <v>2.5870000000000002</v>
      </c>
      <c r="G24">
        <v>0.44425999999999999</v>
      </c>
      <c r="H24">
        <v>5.4945000000000004</v>
      </c>
      <c r="I24">
        <v>0.49058000000000002</v>
      </c>
    </row>
    <row r="25" spans="1:9" x14ac:dyDescent="0.2">
      <c r="A25">
        <v>-5.4</v>
      </c>
      <c r="B25">
        <v>278.73167000000001</v>
      </c>
      <c r="C25">
        <v>24</v>
      </c>
      <c r="D25">
        <v>2.6671</v>
      </c>
      <c r="E25">
        <v>0.59914999999999996</v>
      </c>
      <c r="F25">
        <v>2.6328999999999998</v>
      </c>
      <c r="G25">
        <v>0.47238999999999998</v>
      </c>
      <c r="H25">
        <v>6.0831999999999997</v>
      </c>
      <c r="I25">
        <v>2.4529000000000001</v>
      </c>
    </row>
    <row r="26" spans="1:9" x14ac:dyDescent="0.2">
      <c r="A26">
        <v>-5.2</v>
      </c>
      <c r="B26">
        <v>276.27595000000002</v>
      </c>
      <c r="C26">
        <v>25</v>
      </c>
      <c r="D26">
        <v>3.7685</v>
      </c>
      <c r="E26">
        <v>1.1082000000000001</v>
      </c>
      <c r="F26">
        <v>2.6006999999999998</v>
      </c>
      <c r="G26">
        <v>0.57096999999999998</v>
      </c>
      <c r="H26">
        <v>8.5852000000000004</v>
      </c>
      <c r="I26">
        <v>3.7774999999999999</v>
      </c>
    </row>
    <row r="27" spans="1:9" x14ac:dyDescent="0.2">
      <c r="A27">
        <v>-5</v>
      </c>
      <c r="B27">
        <v>269.11493000000002</v>
      </c>
    </row>
    <row r="28" spans="1:9" x14ac:dyDescent="0.2">
      <c r="A28">
        <v>-4.8</v>
      </c>
      <c r="B28">
        <v>260.24365</v>
      </c>
    </row>
    <row r="29" spans="1:9" x14ac:dyDescent="0.2">
      <c r="A29">
        <v>-4.5999999999999996</v>
      </c>
      <c r="B29">
        <v>261.17847</v>
      </c>
    </row>
    <row r="30" spans="1:9" x14ac:dyDescent="0.2">
      <c r="A30">
        <v>-4.4000000000000004</v>
      </c>
      <c r="B30">
        <v>262.50725</v>
      </c>
    </row>
    <row r="31" spans="1:9" x14ac:dyDescent="0.2">
      <c r="A31">
        <v>-4.2</v>
      </c>
      <c r="B31">
        <v>261.82834000000003</v>
      </c>
    </row>
    <row r="32" spans="1:9" x14ac:dyDescent="0.2">
      <c r="A32">
        <v>-4</v>
      </c>
      <c r="B32">
        <v>263.73673000000002</v>
      </c>
    </row>
    <row r="33" spans="1:2" x14ac:dyDescent="0.2">
      <c r="A33">
        <v>-3.8</v>
      </c>
      <c r="B33">
        <v>262.82220000000001</v>
      </c>
    </row>
    <row r="34" spans="1:2" x14ac:dyDescent="0.2">
      <c r="A34">
        <v>-3.6</v>
      </c>
      <c r="B34">
        <v>259.43542000000002</v>
      </c>
    </row>
    <row r="35" spans="1:2" x14ac:dyDescent="0.2">
      <c r="A35">
        <v>-3.4</v>
      </c>
      <c r="B35">
        <v>260.17412000000002</v>
      </c>
    </row>
    <row r="36" spans="1:2" x14ac:dyDescent="0.2">
      <c r="A36">
        <v>-3.2</v>
      </c>
      <c r="B36">
        <v>261.86637999999999</v>
      </c>
    </row>
    <row r="37" spans="1:2" x14ac:dyDescent="0.2">
      <c r="A37">
        <v>-3</v>
      </c>
      <c r="B37">
        <v>260.66690999999997</v>
      </c>
    </row>
    <row r="38" spans="1:2" x14ac:dyDescent="0.2">
      <c r="A38">
        <v>-2.8</v>
      </c>
      <c r="B38">
        <v>266.22422</v>
      </c>
    </row>
    <row r="39" spans="1:2" x14ac:dyDescent="0.2">
      <c r="A39">
        <v>-2.6</v>
      </c>
      <c r="B39">
        <v>273.63137999999998</v>
      </c>
    </row>
    <row r="40" spans="1:2" x14ac:dyDescent="0.2">
      <c r="A40">
        <v>-2.4</v>
      </c>
      <c r="B40">
        <v>277.11871000000002</v>
      </c>
    </row>
    <row r="41" spans="1:2" x14ac:dyDescent="0.2">
      <c r="A41">
        <v>-2.2000000000000002</v>
      </c>
      <c r="B41">
        <v>278.31966999999997</v>
      </c>
    </row>
    <row r="42" spans="1:2" x14ac:dyDescent="0.2">
      <c r="A42">
        <v>-2</v>
      </c>
      <c r="B42">
        <v>268.85629</v>
      </c>
    </row>
    <row r="43" spans="1:2" x14ac:dyDescent="0.2">
      <c r="A43">
        <v>-1.8</v>
      </c>
      <c r="B43">
        <v>257.08577000000002</v>
      </c>
    </row>
    <row r="44" spans="1:2" x14ac:dyDescent="0.2">
      <c r="A44">
        <v>-1.6</v>
      </c>
      <c r="B44">
        <v>253.49988999999999</v>
      </c>
    </row>
    <row r="45" spans="1:2" x14ac:dyDescent="0.2">
      <c r="A45">
        <v>-1.4</v>
      </c>
      <c r="B45">
        <v>258.58316000000002</v>
      </c>
    </row>
    <row r="46" spans="1:2" x14ac:dyDescent="0.2">
      <c r="A46">
        <v>-1.2</v>
      </c>
      <c r="B46">
        <v>260.17637000000002</v>
      </c>
    </row>
    <row r="47" spans="1:2" x14ac:dyDescent="0.2">
      <c r="A47">
        <v>-1</v>
      </c>
      <c r="B47">
        <v>258.65845999999999</v>
      </c>
    </row>
    <row r="48" spans="1:2" x14ac:dyDescent="0.2">
      <c r="A48">
        <v>-0.8</v>
      </c>
      <c r="B48">
        <v>255.88932</v>
      </c>
    </row>
    <row r="49" spans="1:2" x14ac:dyDescent="0.2">
      <c r="A49">
        <v>-0.6</v>
      </c>
      <c r="B49">
        <v>248.36283</v>
      </c>
    </row>
    <row r="50" spans="1:2" x14ac:dyDescent="0.2">
      <c r="A50">
        <v>-0.4</v>
      </c>
      <c r="B50">
        <v>237.45235</v>
      </c>
    </row>
    <row r="51" spans="1:2" x14ac:dyDescent="0.2">
      <c r="A51">
        <v>-0.2</v>
      </c>
      <c r="B51">
        <v>226.16086999999999</v>
      </c>
    </row>
    <row r="52" spans="1:2" x14ac:dyDescent="0.2">
      <c r="A52">
        <v>0</v>
      </c>
      <c r="B52">
        <v>213.12961000000001</v>
      </c>
    </row>
    <row r="53" spans="1:2" x14ac:dyDescent="0.2">
      <c r="A53">
        <v>0.2</v>
      </c>
      <c r="B53">
        <v>201.14048</v>
      </c>
    </row>
    <row r="54" spans="1:2" x14ac:dyDescent="0.2">
      <c r="A54">
        <v>0.4</v>
      </c>
      <c r="B54">
        <v>187.96713</v>
      </c>
    </row>
    <row r="55" spans="1:2" x14ac:dyDescent="0.2">
      <c r="A55">
        <v>0.6</v>
      </c>
      <c r="B55">
        <v>171.92683</v>
      </c>
    </row>
    <row r="56" spans="1:2" x14ac:dyDescent="0.2">
      <c r="A56">
        <v>0.8</v>
      </c>
      <c r="B56">
        <v>153.37654000000001</v>
      </c>
    </row>
    <row r="57" spans="1:2" x14ac:dyDescent="0.2">
      <c r="A57">
        <v>1</v>
      </c>
      <c r="B57">
        <v>131.57532</v>
      </c>
    </row>
    <row r="58" spans="1:2" x14ac:dyDescent="0.2">
      <c r="A58">
        <v>1.2</v>
      </c>
      <c r="B58">
        <v>112.02969</v>
      </c>
    </row>
    <row r="59" spans="1:2" x14ac:dyDescent="0.2">
      <c r="A59">
        <v>1.4</v>
      </c>
      <c r="B59">
        <v>93.363079999999997</v>
      </c>
    </row>
    <row r="60" spans="1:2" x14ac:dyDescent="0.2">
      <c r="A60">
        <v>1.6</v>
      </c>
      <c r="B60">
        <v>78.499229999999997</v>
      </c>
    </row>
    <row r="61" spans="1:2" x14ac:dyDescent="0.2">
      <c r="A61">
        <v>1.8</v>
      </c>
      <c r="B61">
        <v>64.970179999999999</v>
      </c>
    </row>
    <row r="62" spans="1:2" x14ac:dyDescent="0.2">
      <c r="A62">
        <v>2</v>
      </c>
      <c r="B62">
        <v>54.205260000000003</v>
      </c>
    </row>
    <row r="63" spans="1:2" x14ac:dyDescent="0.2">
      <c r="A63">
        <v>2.2000000000000002</v>
      </c>
      <c r="B63">
        <v>44.328139999999998</v>
      </c>
    </row>
    <row r="64" spans="1:2" x14ac:dyDescent="0.2">
      <c r="A64">
        <v>2.4</v>
      </c>
      <c r="B64">
        <v>36.737110000000001</v>
      </c>
    </row>
    <row r="65" spans="1:2" x14ac:dyDescent="0.2">
      <c r="A65">
        <v>2.6</v>
      </c>
      <c r="B65">
        <v>28.86468</v>
      </c>
    </row>
    <row r="66" spans="1:2" x14ac:dyDescent="0.2">
      <c r="A66">
        <v>2.8</v>
      </c>
      <c r="B66">
        <v>21.493040000000001</v>
      </c>
    </row>
    <row r="67" spans="1:2" x14ac:dyDescent="0.2">
      <c r="A67">
        <v>3</v>
      </c>
      <c r="B67">
        <v>14.88186</v>
      </c>
    </row>
    <row r="68" spans="1:2" x14ac:dyDescent="0.2">
      <c r="A68">
        <v>3.2</v>
      </c>
      <c r="B68">
        <v>10.49225</v>
      </c>
    </row>
    <row r="69" spans="1:2" x14ac:dyDescent="0.2">
      <c r="A69">
        <v>3.4</v>
      </c>
      <c r="B69">
        <v>7.1667699999999996</v>
      </c>
    </row>
    <row r="70" spans="1:2" x14ac:dyDescent="0.2">
      <c r="A70">
        <v>3.6</v>
      </c>
      <c r="B70">
        <v>4.4721599999999997</v>
      </c>
    </row>
    <row r="71" spans="1:2" x14ac:dyDescent="0.2">
      <c r="A71">
        <v>3.8</v>
      </c>
      <c r="B71">
        <v>1.8916299999999999</v>
      </c>
    </row>
    <row r="72" spans="1:2" x14ac:dyDescent="0.2">
      <c r="A72">
        <v>4</v>
      </c>
      <c r="B72">
        <v>0.10606</v>
      </c>
    </row>
    <row r="73" spans="1:2" x14ac:dyDescent="0.2">
      <c r="A73">
        <v>4.2</v>
      </c>
      <c r="B73">
        <v>-0.45227000000000001</v>
      </c>
    </row>
    <row r="74" spans="1:2" x14ac:dyDescent="0.2">
      <c r="A74">
        <v>4.4000000000000004</v>
      </c>
      <c r="B74">
        <v>0.13658000000000001</v>
      </c>
    </row>
    <row r="75" spans="1:2" x14ac:dyDescent="0.2">
      <c r="A75">
        <v>4.5999999999999996</v>
      </c>
      <c r="B75">
        <v>8.9550000000000005E-2</v>
      </c>
    </row>
    <row r="76" spans="1:2" x14ac:dyDescent="0.2">
      <c r="A76">
        <v>4.8</v>
      </c>
      <c r="B76">
        <v>1.5509999999999999E-2</v>
      </c>
    </row>
    <row r="77" spans="1:2" x14ac:dyDescent="0.2">
      <c r="A77">
        <v>5</v>
      </c>
      <c r="B77">
        <v>-0.39749000000000001</v>
      </c>
    </row>
    <row r="78" spans="1:2" x14ac:dyDescent="0.2">
      <c r="A78">
        <v>5.2</v>
      </c>
      <c r="B78">
        <v>-1.426E-2</v>
      </c>
    </row>
    <row r="79" spans="1:2" x14ac:dyDescent="0.2">
      <c r="A79">
        <v>5.4</v>
      </c>
      <c r="B79">
        <v>-7.4039999999999995E-2</v>
      </c>
    </row>
    <row r="80" spans="1:2" x14ac:dyDescent="0.2">
      <c r="A80">
        <v>5.6</v>
      </c>
      <c r="B80">
        <v>0.26940999999999998</v>
      </c>
    </row>
    <row r="81" spans="1:2" x14ac:dyDescent="0.2">
      <c r="A81">
        <v>5.8</v>
      </c>
      <c r="B81">
        <v>-0.17560999999999999</v>
      </c>
    </row>
    <row r="82" spans="1:2" x14ac:dyDescent="0.2">
      <c r="A82">
        <v>6</v>
      </c>
      <c r="B82">
        <v>-0.35521000000000003</v>
      </c>
    </row>
    <row r="83" spans="1:2" x14ac:dyDescent="0.2">
      <c r="A83">
        <v>6.2</v>
      </c>
      <c r="B83">
        <v>-0.22513</v>
      </c>
    </row>
    <row r="84" spans="1:2" x14ac:dyDescent="0.2">
      <c r="A84">
        <v>6.4</v>
      </c>
      <c r="B84">
        <v>0.23214000000000001</v>
      </c>
    </row>
    <row r="85" spans="1:2" x14ac:dyDescent="0.2">
      <c r="A85">
        <v>6.6</v>
      </c>
      <c r="B85">
        <v>0.24490000000000001</v>
      </c>
    </row>
    <row r="86" spans="1:2" x14ac:dyDescent="0.2">
      <c r="A86">
        <v>6.8</v>
      </c>
      <c r="B86">
        <v>-0.24113999999999999</v>
      </c>
    </row>
    <row r="87" spans="1:2" x14ac:dyDescent="0.2">
      <c r="A87">
        <v>7</v>
      </c>
      <c r="B87">
        <v>-0.53407000000000004</v>
      </c>
    </row>
    <row r="88" spans="1:2" x14ac:dyDescent="0.2">
      <c r="A88">
        <v>7.2</v>
      </c>
      <c r="B88">
        <v>-0.59260000000000002</v>
      </c>
    </row>
    <row r="89" spans="1:2" x14ac:dyDescent="0.2">
      <c r="A89">
        <v>7.4</v>
      </c>
      <c r="B89">
        <v>-0.33794999999999997</v>
      </c>
    </row>
    <row r="90" spans="1:2" x14ac:dyDescent="0.2">
      <c r="A90">
        <v>7.6</v>
      </c>
      <c r="B90">
        <v>-0.16935</v>
      </c>
    </row>
    <row r="91" spans="1:2" x14ac:dyDescent="0.2">
      <c r="A91">
        <v>7.8</v>
      </c>
      <c r="B91">
        <v>-0.26340999999999998</v>
      </c>
    </row>
    <row r="92" spans="1:2" x14ac:dyDescent="0.2">
      <c r="A92">
        <v>8</v>
      </c>
      <c r="B92">
        <v>-0.27640999999999999</v>
      </c>
    </row>
    <row r="93" spans="1:2" x14ac:dyDescent="0.2">
      <c r="A93">
        <v>8.1999999999999993</v>
      </c>
      <c r="B93">
        <v>-0.60636000000000001</v>
      </c>
    </row>
    <row r="94" spans="1:2" x14ac:dyDescent="0.2">
      <c r="A94">
        <v>8.4</v>
      </c>
      <c r="B94">
        <v>-0.31018000000000001</v>
      </c>
    </row>
    <row r="95" spans="1:2" x14ac:dyDescent="0.2">
      <c r="A95">
        <v>8.6</v>
      </c>
      <c r="B95">
        <v>6.3039999999999999E-2</v>
      </c>
    </row>
    <row r="96" spans="1:2" x14ac:dyDescent="0.2">
      <c r="A96">
        <v>8.8000000000000007</v>
      </c>
      <c r="B96">
        <v>2.426E-2</v>
      </c>
    </row>
    <row r="97" spans="1:2" x14ac:dyDescent="0.2">
      <c r="A97">
        <v>9</v>
      </c>
      <c r="B97">
        <v>-0.38197999999999999</v>
      </c>
    </row>
    <row r="98" spans="1:2" x14ac:dyDescent="0.2">
      <c r="A98">
        <v>9.1999999999999993</v>
      </c>
      <c r="B98">
        <v>0.10381</v>
      </c>
    </row>
    <row r="99" spans="1:2" x14ac:dyDescent="0.2">
      <c r="A99">
        <v>9.4</v>
      </c>
      <c r="B99">
        <v>0.16785</v>
      </c>
    </row>
    <row r="100" spans="1:2" x14ac:dyDescent="0.2">
      <c r="A100">
        <v>9.6</v>
      </c>
      <c r="B100">
        <v>0.20286999999999999</v>
      </c>
    </row>
    <row r="101" spans="1:2" x14ac:dyDescent="0.2">
      <c r="A101">
        <v>9.8000000000000007</v>
      </c>
      <c r="B101">
        <v>0.10832</v>
      </c>
    </row>
    <row r="102" spans="1:2" x14ac:dyDescent="0.2">
      <c r="A102">
        <v>10</v>
      </c>
      <c r="B102">
        <v>0.29016999999999998</v>
      </c>
    </row>
    <row r="103" spans="1:2" x14ac:dyDescent="0.2">
      <c r="A103">
        <v>10.199999999999999</v>
      </c>
      <c r="B103">
        <v>7.3539999999999994E-2</v>
      </c>
    </row>
    <row r="104" spans="1:2" x14ac:dyDescent="0.2">
      <c r="A104">
        <v>10.4</v>
      </c>
      <c r="B104">
        <v>-0.25264999999999999</v>
      </c>
    </row>
    <row r="105" spans="1:2" x14ac:dyDescent="0.2">
      <c r="A105">
        <v>10.6</v>
      </c>
      <c r="B105">
        <v>-0.17285</v>
      </c>
    </row>
    <row r="106" spans="1:2" x14ac:dyDescent="0.2">
      <c r="A106">
        <v>10.8</v>
      </c>
      <c r="B106">
        <v>-0.23463999999999999</v>
      </c>
    </row>
    <row r="107" spans="1:2" x14ac:dyDescent="0.2">
      <c r="A107">
        <v>11</v>
      </c>
      <c r="B107">
        <v>-0.49580000000000002</v>
      </c>
    </row>
    <row r="108" spans="1:2" x14ac:dyDescent="0.2">
      <c r="A108">
        <v>11.2</v>
      </c>
      <c r="B108">
        <v>-0.17485000000000001</v>
      </c>
    </row>
    <row r="109" spans="1:2" x14ac:dyDescent="0.2">
      <c r="A109">
        <v>11.4</v>
      </c>
      <c r="B109">
        <v>-0.24063999999999999</v>
      </c>
    </row>
    <row r="110" spans="1:2" x14ac:dyDescent="0.2">
      <c r="A110">
        <v>11.6</v>
      </c>
      <c r="B110">
        <v>-0.44951000000000002</v>
      </c>
    </row>
    <row r="111" spans="1:2" x14ac:dyDescent="0.2">
      <c r="A111">
        <v>11.8</v>
      </c>
      <c r="B111">
        <v>5.2780000000000001E-2</v>
      </c>
    </row>
    <row r="112" spans="1:2" x14ac:dyDescent="0.2">
      <c r="A112">
        <v>12</v>
      </c>
      <c r="B112">
        <v>0.15759000000000001</v>
      </c>
    </row>
    <row r="113" spans="1:2" x14ac:dyDescent="0.2">
      <c r="A113">
        <v>12.2</v>
      </c>
      <c r="B113">
        <v>5.2500000000000003E-3</v>
      </c>
    </row>
    <row r="114" spans="1:2" x14ac:dyDescent="0.2">
      <c r="A114">
        <v>12.4</v>
      </c>
      <c r="B114">
        <v>0.13133</v>
      </c>
    </row>
    <row r="115" spans="1:2" x14ac:dyDescent="0.2">
      <c r="A115">
        <v>12.6</v>
      </c>
      <c r="B115">
        <v>-0.13233</v>
      </c>
    </row>
    <row r="116" spans="1:2" x14ac:dyDescent="0.2">
      <c r="A116">
        <v>12.8</v>
      </c>
      <c r="B116">
        <v>-9.2499999999999995E-3</v>
      </c>
    </row>
    <row r="117" spans="1:2" x14ac:dyDescent="0.2">
      <c r="A117">
        <v>13</v>
      </c>
      <c r="B117">
        <v>-0.23763999999999999</v>
      </c>
    </row>
    <row r="118" spans="1:2" x14ac:dyDescent="0.2">
      <c r="A118">
        <v>13.2</v>
      </c>
      <c r="B118">
        <v>0.21737999999999999</v>
      </c>
    </row>
    <row r="119" spans="1:2" x14ac:dyDescent="0.2">
      <c r="A119">
        <v>13.4</v>
      </c>
      <c r="B119">
        <v>0.11532000000000001</v>
      </c>
    </row>
    <row r="120" spans="1:2" x14ac:dyDescent="0.2">
      <c r="A120">
        <v>13.6</v>
      </c>
      <c r="B120">
        <v>0.19611999999999999</v>
      </c>
    </row>
    <row r="121" spans="1:2" x14ac:dyDescent="0.2">
      <c r="A121">
        <v>13.8</v>
      </c>
      <c r="B121">
        <v>-9.8809999999999995E-2</v>
      </c>
    </row>
    <row r="122" spans="1:2" x14ac:dyDescent="0.2">
      <c r="A122">
        <v>14</v>
      </c>
      <c r="B122">
        <v>-4.9029999999999997E-2</v>
      </c>
    </row>
    <row r="123" spans="1:2" x14ac:dyDescent="0.2">
      <c r="A123">
        <v>14.2</v>
      </c>
      <c r="B123">
        <v>-0.14408000000000001</v>
      </c>
    </row>
    <row r="124" spans="1:2" x14ac:dyDescent="0.2">
      <c r="A124">
        <v>14.4</v>
      </c>
      <c r="B124">
        <v>-0.33844999999999997</v>
      </c>
    </row>
    <row r="125" spans="1:2" x14ac:dyDescent="0.2">
      <c r="A125">
        <v>14.6</v>
      </c>
      <c r="B125">
        <v>-0.52205999999999997</v>
      </c>
    </row>
    <row r="126" spans="1:2" x14ac:dyDescent="0.2">
      <c r="A126">
        <v>14.8</v>
      </c>
      <c r="B126">
        <v>-0.63363000000000003</v>
      </c>
    </row>
    <row r="127" spans="1:2" x14ac:dyDescent="0.2">
      <c r="A127">
        <v>15</v>
      </c>
      <c r="B127">
        <v>-0.75944999999999996</v>
      </c>
    </row>
    <row r="128" spans="1:2" x14ac:dyDescent="0.2">
      <c r="A128">
        <v>15.2</v>
      </c>
      <c r="B128">
        <v>-0.47527999999999998</v>
      </c>
    </row>
    <row r="129" spans="1:2" x14ac:dyDescent="0.2">
      <c r="A129">
        <v>15.4</v>
      </c>
      <c r="B129">
        <v>-0.78771999999999998</v>
      </c>
    </row>
    <row r="130" spans="1:2" x14ac:dyDescent="0.2">
      <c r="A130">
        <v>15.6</v>
      </c>
      <c r="B130">
        <v>-1.02911</v>
      </c>
    </row>
    <row r="131" spans="1:2" x14ac:dyDescent="0.2">
      <c r="A131">
        <v>15.8</v>
      </c>
      <c r="B131">
        <v>-0.84575</v>
      </c>
    </row>
    <row r="132" spans="1:2" x14ac:dyDescent="0.2">
      <c r="A132">
        <v>16</v>
      </c>
      <c r="B132">
        <v>-0.75344999999999995</v>
      </c>
    </row>
    <row r="133" spans="1:2" x14ac:dyDescent="0.2">
      <c r="A133">
        <v>16.2</v>
      </c>
      <c r="B133">
        <v>-0.96733000000000002</v>
      </c>
    </row>
    <row r="134" spans="1:2" x14ac:dyDescent="0.2">
      <c r="A134">
        <v>16.399999999999999</v>
      </c>
      <c r="B134">
        <v>-1.10341</v>
      </c>
    </row>
    <row r="135" spans="1:2" x14ac:dyDescent="0.2">
      <c r="A135">
        <v>16.600000000000001</v>
      </c>
      <c r="B135">
        <v>-1.01586</v>
      </c>
    </row>
    <row r="136" spans="1:2" x14ac:dyDescent="0.2">
      <c r="A136">
        <v>16.8</v>
      </c>
      <c r="B136">
        <v>-1.0849</v>
      </c>
    </row>
    <row r="137" spans="1:2" x14ac:dyDescent="0.2">
      <c r="A137">
        <v>17</v>
      </c>
      <c r="B137">
        <v>-0.99634</v>
      </c>
    </row>
    <row r="138" spans="1:2" x14ac:dyDescent="0.2">
      <c r="A138">
        <v>17.2</v>
      </c>
      <c r="B138">
        <v>-1.2655000000000001</v>
      </c>
    </row>
    <row r="139" spans="1:2" x14ac:dyDescent="0.2">
      <c r="A139">
        <v>17.399999999999999</v>
      </c>
      <c r="B139">
        <v>-1.1781999999999999</v>
      </c>
    </row>
    <row r="140" spans="1:2" x14ac:dyDescent="0.2">
      <c r="A140">
        <v>17.600000000000001</v>
      </c>
      <c r="B140">
        <v>-1.03962</v>
      </c>
    </row>
    <row r="141" spans="1:2" x14ac:dyDescent="0.2">
      <c r="A141">
        <v>17.8</v>
      </c>
      <c r="B141">
        <v>-1.38883</v>
      </c>
    </row>
    <row r="142" spans="1:2" x14ac:dyDescent="0.2">
      <c r="A142">
        <v>18</v>
      </c>
      <c r="B142">
        <v>-1.13768</v>
      </c>
    </row>
    <row r="143" spans="1:2" x14ac:dyDescent="0.2">
      <c r="A143">
        <v>18.2</v>
      </c>
      <c r="B143">
        <v>-1.2254799999999999</v>
      </c>
    </row>
    <row r="144" spans="1:2" x14ac:dyDescent="0.2">
      <c r="A144">
        <v>18.399999999999999</v>
      </c>
      <c r="B144">
        <v>-1.4020900000000001</v>
      </c>
    </row>
    <row r="145" spans="1:2" x14ac:dyDescent="0.2">
      <c r="A145">
        <v>18.600000000000001</v>
      </c>
      <c r="B145">
        <v>-1.3200400000000001</v>
      </c>
    </row>
    <row r="146" spans="1:2" x14ac:dyDescent="0.2">
      <c r="A146">
        <v>18.8</v>
      </c>
      <c r="B146">
        <v>-1.5924499999999999</v>
      </c>
    </row>
    <row r="147" spans="1:2" x14ac:dyDescent="0.2">
      <c r="A147">
        <v>19</v>
      </c>
      <c r="B147">
        <v>-1.36707</v>
      </c>
    </row>
    <row r="148" spans="1:2" x14ac:dyDescent="0.2">
      <c r="A148">
        <v>19.2</v>
      </c>
      <c r="B148">
        <v>-1.1051599999999999</v>
      </c>
    </row>
    <row r="149" spans="1:2" x14ac:dyDescent="0.2">
      <c r="A149">
        <v>19.399999999999999</v>
      </c>
      <c r="B149">
        <v>-1.3332900000000001</v>
      </c>
    </row>
    <row r="150" spans="1:2" x14ac:dyDescent="0.2">
      <c r="A150">
        <v>19.600000000000001</v>
      </c>
      <c r="B150">
        <v>-1.1013999999999999</v>
      </c>
    </row>
    <row r="151" spans="1:2" x14ac:dyDescent="0.2">
      <c r="A151">
        <v>19.8</v>
      </c>
      <c r="B151">
        <v>-1.3212900000000001</v>
      </c>
    </row>
    <row r="152" spans="1:2" x14ac:dyDescent="0.2">
      <c r="A152">
        <v>20</v>
      </c>
      <c r="B152">
        <v>-1.1196699999999999</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25CD9F-1C3D-444A-ADA8-77E47DF04C7D}">
  <dimension ref="A1:I152"/>
  <sheetViews>
    <sheetView workbookViewId="0">
      <selection activeCell="F14" sqref="F14"/>
    </sheetView>
  </sheetViews>
  <sheetFormatPr defaultRowHeight="14.25" x14ac:dyDescent="0.2"/>
  <cols>
    <col min="2" max="2" width="12.25" customWidth="1"/>
    <col min="3" max="3" width="10.75" customWidth="1"/>
  </cols>
  <sheetData>
    <row r="1" spans="1:9" x14ac:dyDescent="0.2">
      <c r="A1" t="s">
        <v>10</v>
      </c>
      <c r="B1" t="s">
        <v>11</v>
      </c>
      <c r="C1" t="s">
        <v>12</v>
      </c>
      <c r="D1" t="s">
        <v>8</v>
      </c>
      <c r="E1" t="s">
        <v>7</v>
      </c>
      <c r="F1" t="s">
        <v>6</v>
      </c>
      <c r="G1" t="s">
        <v>7</v>
      </c>
      <c r="H1" t="s">
        <v>9</v>
      </c>
      <c r="I1" t="s">
        <v>7</v>
      </c>
    </row>
    <row r="2" spans="1:9" x14ac:dyDescent="0.2">
      <c r="A2">
        <v>-10</v>
      </c>
      <c r="B2">
        <v>258.15492</v>
      </c>
      <c r="C2">
        <v>1</v>
      </c>
      <c r="D2">
        <v>2.0402999999999998</v>
      </c>
      <c r="E2">
        <v>1.127</v>
      </c>
      <c r="F2">
        <v>1.7078</v>
      </c>
      <c r="G2">
        <v>0.43731999999999999</v>
      </c>
      <c r="H2">
        <v>9.8119999999999999E-2</v>
      </c>
      <c r="I2">
        <v>9.8119999999999999E-2</v>
      </c>
    </row>
    <row r="3" spans="1:9" x14ac:dyDescent="0.2">
      <c r="A3">
        <v>-9.8000000000000007</v>
      </c>
      <c r="B3">
        <v>259.84591999999998</v>
      </c>
      <c r="C3">
        <v>2</v>
      </c>
      <c r="D3">
        <v>3.5735000000000001</v>
      </c>
      <c r="E3">
        <v>0.98068999999999995</v>
      </c>
      <c r="F3">
        <v>6.2747999999999999</v>
      </c>
      <c r="G3">
        <v>1.478</v>
      </c>
      <c r="H3">
        <v>0.19622999999999999</v>
      </c>
      <c r="I3">
        <v>0.19622999999999999</v>
      </c>
    </row>
    <row r="4" spans="1:9" x14ac:dyDescent="0.2">
      <c r="A4">
        <v>-9.6</v>
      </c>
      <c r="B4">
        <v>256.91593</v>
      </c>
      <c r="C4">
        <v>3</v>
      </c>
      <c r="D4">
        <v>7.8619000000000003</v>
      </c>
      <c r="E4">
        <v>2.2553999999999998</v>
      </c>
      <c r="F4">
        <v>8.3719999999999999</v>
      </c>
      <c r="G4">
        <v>2.2964000000000002</v>
      </c>
      <c r="H4">
        <v>0.5887</v>
      </c>
      <c r="I4">
        <v>0.5887</v>
      </c>
    </row>
    <row r="5" spans="1:9" x14ac:dyDescent="0.2">
      <c r="A5">
        <v>-9.4</v>
      </c>
      <c r="B5">
        <v>256.88589999999999</v>
      </c>
      <c r="C5">
        <v>4</v>
      </c>
      <c r="D5">
        <v>8.8474000000000004</v>
      </c>
      <c r="E5">
        <v>1.7593000000000001</v>
      </c>
      <c r="F5">
        <v>10.115</v>
      </c>
      <c r="G5">
        <v>2.5064000000000002</v>
      </c>
      <c r="H5">
        <v>1.1283000000000001</v>
      </c>
      <c r="I5">
        <v>0.93210000000000004</v>
      </c>
    </row>
    <row r="6" spans="1:9" x14ac:dyDescent="0.2">
      <c r="A6">
        <v>-9.1999999999999993</v>
      </c>
      <c r="B6">
        <v>257.25337999999999</v>
      </c>
      <c r="C6">
        <v>5</v>
      </c>
      <c r="D6">
        <v>12.496</v>
      </c>
      <c r="E6">
        <v>2.5373000000000001</v>
      </c>
      <c r="F6">
        <v>9.4324999999999992</v>
      </c>
      <c r="G6">
        <v>1.571</v>
      </c>
      <c r="H6">
        <v>2.0604</v>
      </c>
      <c r="I6">
        <v>2.0604</v>
      </c>
    </row>
    <row r="7" spans="1:9" x14ac:dyDescent="0.2">
      <c r="A7">
        <v>-9</v>
      </c>
      <c r="B7">
        <v>258.66271</v>
      </c>
      <c r="C7">
        <v>6</v>
      </c>
      <c r="D7">
        <v>12.837</v>
      </c>
      <c r="E7">
        <v>3.3972000000000002</v>
      </c>
      <c r="F7">
        <v>9.0778999999999996</v>
      </c>
      <c r="G7">
        <v>1.5633999999999999</v>
      </c>
      <c r="H7">
        <v>0.93210000000000004</v>
      </c>
      <c r="I7">
        <v>0.73587000000000002</v>
      </c>
    </row>
    <row r="8" spans="1:9" x14ac:dyDescent="0.2">
      <c r="A8">
        <v>-8.8000000000000007</v>
      </c>
      <c r="B8">
        <v>258.72924999999998</v>
      </c>
      <c r="C8">
        <v>7</v>
      </c>
      <c r="D8">
        <v>12.973000000000001</v>
      </c>
      <c r="E8">
        <v>2.4335</v>
      </c>
      <c r="F8">
        <v>12.263999999999999</v>
      </c>
      <c r="G8">
        <v>4.0416999999999996</v>
      </c>
      <c r="H8">
        <v>1.0792999999999999</v>
      </c>
      <c r="I8">
        <v>0.68681000000000003</v>
      </c>
    </row>
    <row r="9" spans="1:9" x14ac:dyDescent="0.2">
      <c r="A9">
        <v>-8.6</v>
      </c>
      <c r="B9">
        <v>259.40341000000001</v>
      </c>
      <c r="C9">
        <v>8</v>
      </c>
      <c r="D9">
        <v>18.021999999999998</v>
      </c>
      <c r="E9">
        <v>4.4391999999999996</v>
      </c>
      <c r="F9">
        <v>12.481999999999999</v>
      </c>
      <c r="G9">
        <v>3.6132</v>
      </c>
      <c r="H9">
        <v>1.3246</v>
      </c>
      <c r="I9">
        <v>0.44152000000000002</v>
      </c>
    </row>
    <row r="10" spans="1:9" x14ac:dyDescent="0.2">
      <c r="A10">
        <v>-8.4</v>
      </c>
      <c r="B10">
        <v>261.85412000000002</v>
      </c>
      <c r="C10">
        <v>9</v>
      </c>
      <c r="D10">
        <v>18.088999999999999</v>
      </c>
      <c r="E10">
        <v>4.2202999999999999</v>
      </c>
      <c r="F10">
        <v>9.8079999999999998</v>
      </c>
      <c r="G10">
        <v>1.9519</v>
      </c>
      <c r="H10">
        <v>0.83399000000000001</v>
      </c>
      <c r="I10">
        <v>0.34340999999999999</v>
      </c>
    </row>
    <row r="11" spans="1:9" x14ac:dyDescent="0.2">
      <c r="A11">
        <v>-8.1999999999999993</v>
      </c>
      <c r="B11">
        <v>260.69992999999999</v>
      </c>
      <c r="C11">
        <v>10</v>
      </c>
      <c r="D11">
        <v>16.861000000000001</v>
      </c>
      <c r="E11">
        <v>3.9034</v>
      </c>
      <c r="F11">
        <v>8.1120999999999999</v>
      </c>
      <c r="G11">
        <v>1.0358000000000001</v>
      </c>
      <c r="H11">
        <v>0.93210000000000004</v>
      </c>
      <c r="I11">
        <v>0.34340999999999999</v>
      </c>
    </row>
    <row r="12" spans="1:9" x14ac:dyDescent="0.2">
      <c r="A12">
        <v>-8</v>
      </c>
      <c r="B12">
        <v>261.57844999999998</v>
      </c>
      <c r="C12">
        <v>11</v>
      </c>
      <c r="D12">
        <v>17.646999999999998</v>
      </c>
      <c r="E12">
        <v>4.1413000000000002</v>
      </c>
      <c r="F12">
        <v>8.3924000000000003</v>
      </c>
      <c r="G12">
        <v>1.0269999999999999</v>
      </c>
      <c r="H12">
        <v>0.83399000000000001</v>
      </c>
      <c r="I12">
        <v>0.83399000000000001</v>
      </c>
    </row>
    <row r="13" spans="1:9" x14ac:dyDescent="0.2">
      <c r="A13">
        <v>-7.8</v>
      </c>
      <c r="B13">
        <v>264.09570000000002</v>
      </c>
      <c r="C13">
        <v>12</v>
      </c>
      <c r="D13">
        <v>12.88</v>
      </c>
      <c r="E13">
        <v>2.5308000000000002</v>
      </c>
      <c r="F13">
        <v>6.9066999999999998</v>
      </c>
      <c r="G13">
        <v>1.0233000000000001</v>
      </c>
      <c r="H13">
        <v>0.39245999999999998</v>
      </c>
      <c r="I13">
        <v>0.29435</v>
      </c>
    </row>
    <row r="14" spans="1:9" x14ac:dyDescent="0.2">
      <c r="A14">
        <v>-7.6</v>
      </c>
      <c r="B14">
        <v>264.97147999999999</v>
      </c>
      <c r="C14">
        <v>13</v>
      </c>
      <c r="D14">
        <v>13.587999999999999</v>
      </c>
      <c r="E14">
        <v>3.9056999999999999</v>
      </c>
      <c r="F14">
        <v>8.3089999999999993</v>
      </c>
      <c r="G14">
        <v>2.2826</v>
      </c>
      <c r="H14">
        <v>0.19622999999999999</v>
      </c>
      <c r="I14">
        <v>0.19622999999999999</v>
      </c>
    </row>
    <row r="15" spans="1:9" x14ac:dyDescent="0.2">
      <c r="A15">
        <v>-7.4</v>
      </c>
      <c r="B15">
        <v>265.79897</v>
      </c>
      <c r="C15">
        <v>14</v>
      </c>
      <c r="D15">
        <v>7.9473000000000003</v>
      </c>
      <c r="E15">
        <v>1.6384000000000001</v>
      </c>
      <c r="F15">
        <v>9.0188000000000006</v>
      </c>
      <c r="G15">
        <v>2.7543000000000002</v>
      </c>
      <c r="H15">
        <v>0.29435</v>
      </c>
      <c r="I15">
        <v>9.8119999999999999E-2</v>
      </c>
    </row>
    <row r="16" spans="1:9" x14ac:dyDescent="0.2">
      <c r="A16">
        <v>-7.2</v>
      </c>
      <c r="B16">
        <v>270.42122999999998</v>
      </c>
      <c r="C16">
        <v>15</v>
      </c>
      <c r="D16">
        <v>6.8331999999999997</v>
      </c>
      <c r="E16">
        <v>2.3990999999999998</v>
      </c>
      <c r="F16">
        <v>9.9975000000000005</v>
      </c>
      <c r="G16">
        <v>3.7048000000000001</v>
      </c>
      <c r="H16">
        <v>0.24529000000000001</v>
      </c>
      <c r="I16">
        <v>4.9059999999999999E-2</v>
      </c>
    </row>
    <row r="17" spans="1:9" x14ac:dyDescent="0.2">
      <c r="A17">
        <v>-7</v>
      </c>
      <c r="B17">
        <v>273.64863000000003</v>
      </c>
      <c r="C17">
        <v>16</v>
      </c>
      <c r="D17">
        <v>5.0408999999999997</v>
      </c>
      <c r="E17">
        <v>2.2940999999999998</v>
      </c>
      <c r="F17">
        <v>7.5312999999999999</v>
      </c>
      <c r="G17">
        <v>2.0135000000000001</v>
      </c>
      <c r="H17">
        <v>0.34340999999999999</v>
      </c>
      <c r="I17">
        <v>4.9059999999999999E-2</v>
      </c>
    </row>
    <row r="18" spans="1:9" x14ac:dyDescent="0.2">
      <c r="A18">
        <v>-6.8</v>
      </c>
      <c r="B18">
        <v>274.39859000000001</v>
      </c>
      <c r="C18">
        <v>17</v>
      </c>
      <c r="D18">
        <v>3.1221999999999999</v>
      </c>
      <c r="E18">
        <v>1.3212999999999999</v>
      </c>
      <c r="F18">
        <v>6.0635000000000003</v>
      </c>
      <c r="G18">
        <v>1.8015000000000001</v>
      </c>
      <c r="H18">
        <v>4.9059999999999999E-2</v>
      </c>
      <c r="I18">
        <v>4.9059999999999999E-2</v>
      </c>
    </row>
    <row r="19" spans="1:9" x14ac:dyDescent="0.2">
      <c r="A19">
        <v>-6.6</v>
      </c>
      <c r="B19">
        <v>273.62637000000001</v>
      </c>
      <c r="C19">
        <v>18</v>
      </c>
      <c r="D19">
        <v>1.2182999999999999</v>
      </c>
      <c r="E19">
        <v>0.34481000000000001</v>
      </c>
      <c r="F19">
        <v>4.8441999999999998</v>
      </c>
      <c r="G19">
        <v>2.1282999999999999</v>
      </c>
      <c r="H19">
        <v>9.8119999999999999E-2</v>
      </c>
      <c r="I19">
        <v>9.8119999999999999E-2</v>
      </c>
    </row>
    <row r="20" spans="1:9" x14ac:dyDescent="0.2">
      <c r="A20">
        <v>-6.4</v>
      </c>
      <c r="B20">
        <v>272.79437000000001</v>
      </c>
      <c r="C20">
        <v>19</v>
      </c>
      <c r="D20">
        <v>0.60931999999999997</v>
      </c>
      <c r="E20">
        <v>0.18966</v>
      </c>
      <c r="F20">
        <v>3.1720999999999999</v>
      </c>
      <c r="G20">
        <v>1.3121</v>
      </c>
      <c r="H20">
        <v>0.24529000000000001</v>
      </c>
      <c r="I20">
        <v>4.9059999999999999E-2</v>
      </c>
    </row>
    <row r="21" spans="1:9" x14ac:dyDescent="0.2">
      <c r="A21">
        <v>-6.2</v>
      </c>
      <c r="B21">
        <v>271.66746000000001</v>
      </c>
      <c r="C21">
        <v>20</v>
      </c>
      <c r="D21">
        <v>0.27753</v>
      </c>
      <c r="E21">
        <v>0.11053</v>
      </c>
      <c r="F21">
        <v>2.3591000000000002</v>
      </c>
      <c r="G21">
        <v>1.1637999999999999</v>
      </c>
      <c r="H21">
        <v>0.24529000000000001</v>
      </c>
      <c r="I21">
        <v>4.9059999999999999E-2</v>
      </c>
    </row>
    <row r="22" spans="1:9" x14ac:dyDescent="0.2">
      <c r="A22">
        <v>-6</v>
      </c>
      <c r="B22">
        <v>270.11128000000002</v>
      </c>
      <c r="C22">
        <v>21</v>
      </c>
      <c r="D22">
        <v>0.27174999999999999</v>
      </c>
      <c r="E22">
        <v>0.11636000000000001</v>
      </c>
      <c r="F22">
        <v>0.91517999999999999</v>
      </c>
      <c r="G22">
        <v>0.42164000000000001</v>
      </c>
      <c r="H22">
        <v>0.24529000000000001</v>
      </c>
      <c r="I22">
        <v>0.24529000000000001</v>
      </c>
    </row>
    <row r="23" spans="1:9" x14ac:dyDescent="0.2">
      <c r="A23">
        <v>-5.8</v>
      </c>
      <c r="B23">
        <v>268.78348999999997</v>
      </c>
      <c r="C23">
        <v>22</v>
      </c>
      <c r="D23">
        <v>0.18823999999999999</v>
      </c>
      <c r="E23">
        <v>7.7560000000000004E-2</v>
      </c>
      <c r="F23">
        <v>0.73165000000000002</v>
      </c>
      <c r="G23">
        <v>0.30118</v>
      </c>
      <c r="H23">
        <v>0.24529000000000001</v>
      </c>
      <c r="I23">
        <v>4.9059999999999999E-2</v>
      </c>
    </row>
    <row r="24" spans="1:9" x14ac:dyDescent="0.2">
      <c r="A24">
        <v>-5.6</v>
      </c>
      <c r="B24">
        <v>271.31900000000002</v>
      </c>
      <c r="C24">
        <v>23</v>
      </c>
      <c r="D24">
        <v>0.19639000000000001</v>
      </c>
      <c r="E24">
        <v>5.4760000000000003E-2</v>
      </c>
      <c r="F24">
        <v>0.49702000000000002</v>
      </c>
      <c r="G24">
        <v>0.18173</v>
      </c>
      <c r="H24">
        <v>0.24529000000000001</v>
      </c>
      <c r="I24">
        <v>4.9059999999999999E-2</v>
      </c>
    </row>
    <row r="25" spans="1:9" x14ac:dyDescent="0.2">
      <c r="A25">
        <v>-5.4</v>
      </c>
      <c r="B25">
        <v>278.73167000000001</v>
      </c>
      <c r="C25">
        <v>24</v>
      </c>
      <c r="D25">
        <v>0.12418</v>
      </c>
      <c r="E25">
        <v>4.7469999999999998E-2</v>
      </c>
      <c r="F25">
        <v>0.69494</v>
      </c>
      <c r="G25">
        <v>0.26150000000000001</v>
      </c>
      <c r="H25">
        <v>9.8119999999999999E-2</v>
      </c>
      <c r="I25">
        <v>0</v>
      </c>
    </row>
    <row r="26" spans="1:9" x14ac:dyDescent="0.2">
      <c r="A26">
        <v>-5.2</v>
      </c>
      <c r="B26">
        <v>276.27595000000002</v>
      </c>
      <c r="C26">
        <v>25</v>
      </c>
      <c r="D26">
        <v>0.85468</v>
      </c>
      <c r="E26">
        <v>0.51744999999999997</v>
      </c>
      <c r="F26">
        <v>1.9013</v>
      </c>
      <c r="G26">
        <v>0.83489000000000002</v>
      </c>
      <c r="H26">
        <v>4.9059999999999999E-2</v>
      </c>
      <c r="I26">
        <v>4.9059999999999999E-2</v>
      </c>
    </row>
    <row r="27" spans="1:9" x14ac:dyDescent="0.2">
      <c r="A27">
        <v>-5</v>
      </c>
      <c r="B27">
        <v>269.11493000000002</v>
      </c>
    </row>
    <row r="28" spans="1:9" x14ac:dyDescent="0.2">
      <c r="A28">
        <v>-4.8</v>
      </c>
      <c r="B28">
        <v>260.24365</v>
      </c>
    </row>
    <row r="29" spans="1:9" x14ac:dyDescent="0.2">
      <c r="A29">
        <v>-4.5999999999999996</v>
      </c>
      <c r="B29">
        <v>261.17847</v>
      </c>
    </row>
    <row r="30" spans="1:9" x14ac:dyDescent="0.2">
      <c r="A30">
        <v>-4.4000000000000004</v>
      </c>
      <c r="B30">
        <v>262.50725</v>
      </c>
    </row>
    <row r="31" spans="1:9" x14ac:dyDescent="0.2">
      <c r="A31">
        <v>-4.2</v>
      </c>
      <c r="B31">
        <v>261.82834000000003</v>
      </c>
    </row>
    <row r="32" spans="1:9" x14ac:dyDescent="0.2">
      <c r="A32">
        <v>-4</v>
      </c>
      <c r="B32">
        <v>263.73673000000002</v>
      </c>
    </row>
    <row r="33" spans="1:2" x14ac:dyDescent="0.2">
      <c r="A33">
        <v>-3.8</v>
      </c>
      <c r="B33">
        <v>262.82220000000001</v>
      </c>
    </row>
    <row r="34" spans="1:2" x14ac:dyDescent="0.2">
      <c r="A34">
        <v>-3.6</v>
      </c>
      <c r="B34">
        <v>259.43542000000002</v>
      </c>
    </row>
    <row r="35" spans="1:2" x14ac:dyDescent="0.2">
      <c r="A35">
        <v>-3.4</v>
      </c>
      <c r="B35">
        <v>260.17412000000002</v>
      </c>
    </row>
    <row r="36" spans="1:2" x14ac:dyDescent="0.2">
      <c r="A36">
        <v>-3.2</v>
      </c>
      <c r="B36">
        <v>261.86637999999999</v>
      </c>
    </row>
    <row r="37" spans="1:2" x14ac:dyDescent="0.2">
      <c r="A37">
        <v>-3</v>
      </c>
      <c r="B37">
        <v>260.66690999999997</v>
      </c>
    </row>
    <row r="38" spans="1:2" x14ac:dyDescent="0.2">
      <c r="A38">
        <v>-2.8</v>
      </c>
      <c r="B38">
        <v>266.22422</v>
      </c>
    </row>
    <row r="39" spans="1:2" x14ac:dyDescent="0.2">
      <c r="A39">
        <v>-2.6</v>
      </c>
      <c r="B39">
        <v>273.63137999999998</v>
      </c>
    </row>
    <row r="40" spans="1:2" x14ac:dyDescent="0.2">
      <c r="A40">
        <v>-2.4</v>
      </c>
      <c r="B40">
        <v>277.11871000000002</v>
      </c>
    </row>
    <row r="41" spans="1:2" x14ac:dyDescent="0.2">
      <c r="A41">
        <v>-2.2000000000000002</v>
      </c>
      <c r="B41">
        <v>278.31966999999997</v>
      </c>
    </row>
    <row r="42" spans="1:2" x14ac:dyDescent="0.2">
      <c r="A42">
        <v>-2</v>
      </c>
      <c r="B42">
        <v>268.85629</v>
      </c>
    </row>
    <row r="43" spans="1:2" x14ac:dyDescent="0.2">
      <c r="A43">
        <v>-1.8</v>
      </c>
      <c r="B43">
        <v>257.08577000000002</v>
      </c>
    </row>
    <row r="44" spans="1:2" x14ac:dyDescent="0.2">
      <c r="A44">
        <v>-1.6</v>
      </c>
      <c r="B44">
        <v>253.49988999999999</v>
      </c>
    </row>
    <row r="45" spans="1:2" x14ac:dyDescent="0.2">
      <c r="A45">
        <v>-1.4</v>
      </c>
      <c r="B45">
        <v>258.58316000000002</v>
      </c>
    </row>
    <row r="46" spans="1:2" x14ac:dyDescent="0.2">
      <c r="A46">
        <v>-1.2</v>
      </c>
      <c r="B46">
        <v>260.17637000000002</v>
      </c>
    </row>
    <row r="47" spans="1:2" x14ac:dyDescent="0.2">
      <c r="A47">
        <v>-1</v>
      </c>
      <c r="B47">
        <v>258.65845999999999</v>
      </c>
    </row>
    <row r="48" spans="1:2" x14ac:dyDescent="0.2">
      <c r="A48">
        <v>-0.8</v>
      </c>
      <c r="B48">
        <v>255.88932</v>
      </c>
    </row>
    <row r="49" spans="1:2" x14ac:dyDescent="0.2">
      <c r="A49">
        <v>-0.6</v>
      </c>
      <c r="B49">
        <v>248.36283</v>
      </c>
    </row>
    <row r="50" spans="1:2" x14ac:dyDescent="0.2">
      <c r="A50">
        <v>-0.4</v>
      </c>
      <c r="B50">
        <v>237.45235</v>
      </c>
    </row>
    <row r="51" spans="1:2" x14ac:dyDescent="0.2">
      <c r="A51">
        <v>-0.2</v>
      </c>
      <c r="B51">
        <v>226.16086999999999</v>
      </c>
    </row>
    <row r="52" spans="1:2" x14ac:dyDescent="0.2">
      <c r="A52">
        <v>0</v>
      </c>
      <c r="B52">
        <v>213.12961000000001</v>
      </c>
    </row>
    <row r="53" spans="1:2" x14ac:dyDescent="0.2">
      <c r="A53">
        <v>0.2</v>
      </c>
      <c r="B53">
        <v>201.14048</v>
      </c>
    </row>
    <row r="54" spans="1:2" x14ac:dyDescent="0.2">
      <c r="A54">
        <v>0.4</v>
      </c>
      <c r="B54">
        <v>187.96713</v>
      </c>
    </row>
    <row r="55" spans="1:2" x14ac:dyDescent="0.2">
      <c r="A55">
        <v>0.6</v>
      </c>
      <c r="B55">
        <v>171.92683</v>
      </c>
    </row>
    <row r="56" spans="1:2" x14ac:dyDescent="0.2">
      <c r="A56">
        <v>0.8</v>
      </c>
      <c r="B56">
        <v>153.37654000000001</v>
      </c>
    </row>
    <row r="57" spans="1:2" x14ac:dyDescent="0.2">
      <c r="A57">
        <v>1</v>
      </c>
      <c r="B57">
        <v>131.57532</v>
      </c>
    </row>
    <row r="58" spans="1:2" x14ac:dyDescent="0.2">
      <c r="A58">
        <v>1.2</v>
      </c>
      <c r="B58">
        <v>112.02969</v>
      </c>
    </row>
    <row r="59" spans="1:2" x14ac:dyDescent="0.2">
      <c r="A59">
        <v>1.4</v>
      </c>
      <c r="B59">
        <v>93.363079999999997</v>
      </c>
    </row>
    <row r="60" spans="1:2" x14ac:dyDescent="0.2">
      <c r="A60">
        <v>1.6</v>
      </c>
      <c r="B60">
        <v>78.499229999999997</v>
      </c>
    </row>
    <row r="61" spans="1:2" x14ac:dyDescent="0.2">
      <c r="A61">
        <v>1.8</v>
      </c>
      <c r="B61">
        <v>64.970179999999999</v>
      </c>
    </row>
    <row r="62" spans="1:2" x14ac:dyDescent="0.2">
      <c r="A62">
        <v>2</v>
      </c>
      <c r="B62">
        <v>54.205260000000003</v>
      </c>
    </row>
    <row r="63" spans="1:2" x14ac:dyDescent="0.2">
      <c r="A63">
        <v>2.2000000000000002</v>
      </c>
      <c r="B63">
        <v>44.328139999999998</v>
      </c>
    </row>
    <row r="64" spans="1:2" x14ac:dyDescent="0.2">
      <c r="A64">
        <v>2.4</v>
      </c>
      <c r="B64">
        <v>36.737110000000001</v>
      </c>
    </row>
    <row r="65" spans="1:2" x14ac:dyDescent="0.2">
      <c r="A65">
        <v>2.6</v>
      </c>
      <c r="B65">
        <v>28.86468</v>
      </c>
    </row>
    <row r="66" spans="1:2" x14ac:dyDescent="0.2">
      <c r="A66">
        <v>2.8</v>
      </c>
      <c r="B66">
        <v>21.493040000000001</v>
      </c>
    </row>
    <row r="67" spans="1:2" x14ac:dyDescent="0.2">
      <c r="A67">
        <v>3</v>
      </c>
      <c r="B67">
        <v>14.88186</v>
      </c>
    </row>
    <row r="68" spans="1:2" x14ac:dyDescent="0.2">
      <c r="A68">
        <v>3.2</v>
      </c>
      <c r="B68">
        <v>10.49225</v>
      </c>
    </row>
    <row r="69" spans="1:2" x14ac:dyDescent="0.2">
      <c r="A69">
        <v>3.4</v>
      </c>
      <c r="B69">
        <v>7.1667699999999996</v>
      </c>
    </row>
    <row r="70" spans="1:2" x14ac:dyDescent="0.2">
      <c r="A70">
        <v>3.6</v>
      </c>
      <c r="B70">
        <v>4.4721599999999997</v>
      </c>
    </row>
    <row r="71" spans="1:2" x14ac:dyDescent="0.2">
      <c r="A71">
        <v>3.8</v>
      </c>
      <c r="B71">
        <v>1.8916299999999999</v>
      </c>
    </row>
    <row r="72" spans="1:2" x14ac:dyDescent="0.2">
      <c r="A72">
        <v>4</v>
      </c>
      <c r="B72">
        <v>0.10606</v>
      </c>
    </row>
    <row r="73" spans="1:2" x14ac:dyDescent="0.2">
      <c r="A73">
        <v>4.2</v>
      </c>
      <c r="B73">
        <v>-0.45227000000000001</v>
      </c>
    </row>
    <row r="74" spans="1:2" x14ac:dyDescent="0.2">
      <c r="A74">
        <v>4.4000000000000004</v>
      </c>
      <c r="B74">
        <v>0.13658000000000001</v>
      </c>
    </row>
    <row r="75" spans="1:2" x14ac:dyDescent="0.2">
      <c r="A75">
        <v>4.5999999999999996</v>
      </c>
      <c r="B75">
        <v>8.9550000000000005E-2</v>
      </c>
    </row>
    <row r="76" spans="1:2" x14ac:dyDescent="0.2">
      <c r="A76">
        <v>4.8</v>
      </c>
      <c r="B76">
        <v>1.5509999999999999E-2</v>
      </c>
    </row>
    <row r="77" spans="1:2" x14ac:dyDescent="0.2">
      <c r="A77">
        <v>5</v>
      </c>
      <c r="B77">
        <v>-0.39749000000000001</v>
      </c>
    </row>
    <row r="78" spans="1:2" x14ac:dyDescent="0.2">
      <c r="A78">
        <v>5.2</v>
      </c>
      <c r="B78">
        <v>-1.426E-2</v>
      </c>
    </row>
    <row r="79" spans="1:2" x14ac:dyDescent="0.2">
      <c r="A79">
        <v>5.4</v>
      </c>
      <c r="B79">
        <v>-7.4039999999999995E-2</v>
      </c>
    </row>
    <row r="80" spans="1:2" x14ac:dyDescent="0.2">
      <c r="A80">
        <v>5.6</v>
      </c>
      <c r="B80">
        <v>0.26940999999999998</v>
      </c>
    </row>
    <row r="81" spans="1:2" x14ac:dyDescent="0.2">
      <c r="A81">
        <v>5.8</v>
      </c>
      <c r="B81">
        <v>-0.17560999999999999</v>
      </c>
    </row>
    <row r="82" spans="1:2" x14ac:dyDescent="0.2">
      <c r="A82">
        <v>6</v>
      </c>
      <c r="B82">
        <v>-0.35521000000000003</v>
      </c>
    </row>
    <row r="83" spans="1:2" x14ac:dyDescent="0.2">
      <c r="A83">
        <v>6.2</v>
      </c>
      <c r="B83">
        <v>-0.22513</v>
      </c>
    </row>
    <row r="84" spans="1:2" x14ac:dyDescent="0.2">
      <c r="A84">
        <v>6.4</v>
      </c>
      <c r="B84">
        <v>0.23214000000000001</v>
      </c>
    </row>
    <row r="85" spans="1:2" x14ac:dyDescent="0.2">
      <c r="A85">
        <v>6.6</v>
      </c>
      <c r="B85">
        <v>0.24490000000000001</v>
      </c>
    </row>
    <row r="86" spans="1:2" x14ac:dyDescent="0.2">
      <c r="A86">
        <v>6.8</v>
      </c>
      <c r="B86">
        <v>-0.24113999999999999</v>
      </c>
    </row>
    <row r="87" spans="1:2" x14ac:dyDescent="0.2">
      <c r="A87">
        <v>7</v>
      </c>
      <c r="B87">
        <v>-0.53407000000000004</v>
      </c>
    </row>
    <row r="88" spans="1:2" x14ac:dyDescent="0.2">
      <c r="A88">
        <v>7.2</v>
      </c>
      <c r="B88">
        <v>-0.59260000000000002</v>
      </c>
    </row>
    <row r="89" spans="1:2" x14ac:dyDescent="0.2">
      <c r="A89">
        <v>7.4</v>
      </c>
      <c r="B89">
        <v>-0.33794999999999997</v>
      </c>
    </row>
    <row r="90" spans="1:2" x14ac:dyDescent="0.2">
      <c r="A90">
        <v>7.6</v>
      </c>
      <c r="B90">
        <v>-0.16935</v>
      </c>
    </row>
    <row r="91" spans="1:2" x14ac:dyDescent="0.2">
      <c r="A91">
        <v>7.8</v>
      </c>
      <c r="B91">
        <v>-0.26340999999999998</v>
      </c>
    </row>
    <row r="92" spans="1:2" x14ac:dyDescent="0.2">
      <c r="A92">
        <v>8</v>
      </c>
      <c r="B92">
        <v>-0.27640999999999999</v>
      </c>
    </row>
    <row r="93" spans="1:2" x14ac:dyDescent="0.2">
      <c r="A93">
        <v>8.1999999999999993</v>
      </c>
      <c r="B93">
        <v>-0.60636000000000001</v>
      </c>
    </row>
    <row r="94" spans="1:2" x14ac:dyDescent="0.2">
      <c r="A94">
        <v>8.4</v>
      </c>
      <c r="B94">
        <v>-0.31018000000000001</v>
      </c>
    </row>
    <row r="95" spans="1:2" x14ac:dyDescent="0.2">
      <c r="A95">
        <v>8.6</v>
      </c>
      <c r="B95">
        <v>6.3039999999999999E-2</v>
      </c>
    </row>
    <row r="96" spans="1:2" x14ac:dyDescent="0.2">
      <c r="A96">
        <v>8.8000000000000007</v>
      </c>
      <c r="B96">
        <v>2.426E-2</v>
      </c>
    </row>
    <row r="97" spans="1:2" x14ac:dyDescent="0.2">
      <c r="A97">
        <v>9</v>
      </c>
      <c r="B97">
        <v>-0.38197999999999999</v>
      </c>
    </row>
    <row r="98" spans="1:2" x14ac:dyDescent="0.2">
      <c r="A98">
        <v>9.1999999999999993</v>
      </c>
      <c r="B98">
        <v>0.10381</v>
      </c>
    </row>
    <row r="99" spans="1:2" x14ac:dyDescent="0.2">
      <c r="A99">
        <v>9.4</v>
      </c>
      <c r="B99">
        <v>0.16785</v>
      </c>
    </row>
    <row r="100" spans="1:2" x14ac:dyDescent="0.2">
      <c r="A100">
        <v>9.6</v>
      </c>
      <c r="B100">
        <v>0.20286999999999999</v>
      </c>
    </row>
    <row r="101" spans="1:2" x14ac:dyDescent="0.2">
      <c r="A101">
        <v>9.8000000000000007</v>
      </c>
      <c r="B101">
        <v>0.10832</v>
      </c>
    </row>
    <row r="102" spans="1:2" x14ac:dyDescent="0.2">
      <c r="A102">
        <v>10</v>
      </c>
      <c r="B102">
        <v>0.29016999999999998</v>
      </c>
    </row>
    <row r="103" spans="1:2" x14ac:dyDescent="0.2">
      <c r="A103">
        <v>10.199999999999999</v>
      </c>
      <c r="B103">
        <v>7.3539999999999994E-2</v>
      </c>
    </row>
    <row r="104" spans="1:2" x14ac:dyDescent="0.2">
      <c r="A104">
        <v>10.4</v>
      </c>
      <c r="B104">
        <v>-0.25264999999999999</v>
      </c>
    </row>
    <row r="105" spans="1:2" x14ac:dyDescent="0.2">
      <c r="A105">
        <v>10.6</v>
      </c>
      <c r="B105">
        <v>-0.17285</v>
      </c>
    </row>
    <row r="106" spans="1:2" x14ac:dyDescent="0.2">
      <c r="A106">
        <v>10.8</v>
      </c>
      <c r="B106">
        <v>-0.23463999999999999</v>
      </c>
    </row>
    <row r="107" spans="1:2" x14ac:dyDescent="0.2">
      <c r="A107">
        <v>11</v>
      </c>
      <c r="B107">
        <v>-0.49580000000000002</v>
      </c>
    </row>
    <row r="108" spans="1:2" x14ac:dyDescent="0.2">
      <c r="A108">
        <v>11.2</v>
      </c>
      <c r="B108">
        <v>-0.17485000000000001</v>
      </c>
    </row>
    <row r="109" spans="1:2" x14ac:dyDescent="0.2">
      <c r="A109">
        <v>11.4</v>
      </c>
      <c r="B109">
        <v>-0.24063999999999999</v>
      </c>
    </row>
    <row r="110" spans="1:2" x14ac:dyDescent="0.2">
      <c r="A110">
        <v>11.6</v>
      </c>
      <c r="B110">
        <v>-0.44951000000000002</v>
      </c>
    </row>
    <row r="111" spans="1:2" x14ac:dyDescent="0.2">
      <c r="A111">
        <v>11.8</v>
      </c>
      <c r="B111">
        <v>5.2780000000000001E-2</v>
      </c>
    </row>
    <row r="112" spans="1:2" x14ac:dyDescent="0.2">
      <c r="A112">
        <v>12</v>
      </c>
      <c r="B112">
        <v>0.15759000000000001</v>
      </c>
    </row>
    <row r="113" spans="1:2" x14ac:dyDescent="0.2">
      <c r="A113">
        <v>12.2</v>
      </c>
      <c r="B113">
        <v>5.2500000000000003E-3</v>
      </c>
    </row>
    <row r="114" spans="1:2" x14ac:dyDescent="0.2">
      <c r="A114">
        <v>12.4</v>
      </c>
      <c r="B114">
        <v>0.13133</v>
      </c>
    </row>
    <row r="115" spans="1:2" x14ac:dyDescent="0.2">
      <c r="A115">
        <v>12.6</v>
      </c>
      <c r="B115">
        <v>-0.13233</v>
      </c>
    </row>
    <row r="116" spans="1:2" x14ac:dyDescent="0.2">
      <c r="A116">
        <v>12.8</v>
      </c>
      <c r="B116">
        <v>-9.2499999999999995E-3</v>
      </c>
    </row>
    <row r="117" spans="1:2" x14ac:dyDescent="0.2">
      <c r="A117">
        <v>13</v>
      </c>
      <c r="B117">
        <v>-0.23763999999999999</v>
      </c>
    </row>
    <row r="118" spans="1:2" x14ac:dyDescent="0.2">
      <c r="A118">
        <v>13.2</v>
      </c>
      <c r="B118">
        <v>0.21737999999999999</v>
      </c>
    </row>
    <row r="119" spans="1:2" x14ac:dyDescent="0.2">
      <c r="A119">
        <v>13.4</v>
      </c>
      <c r="B119">
        <v>0.11532000000000001</v>
      </c>
    </row>
    <row r="120" spans="1:2" x14ac:dyDescent="0.2">
      <c r="A120">
        <v>13.6</v>
      </c>
      <c r="B120">
        <v>0.19611999999999999</v>
      </c>
    </row>
    <row r="121" spans="1:2" x14ac:dyDescent="0.2">
      <c r="A121">
        <v>13.8</v>
      </c>
      <c r="B121">
        <v>-9.8809999999999995E-2</v>
      </c>
    </row>
    <row r="122" spans="1:2" x14ac:dyDescent="0.2">
      <c r="A122">
        <v>14</v>
      </c>
      <c r="B122">
        <v>-4.9029999999999997E-2</v>
      </c>
    </row>
    <row r="123" spans="1:2" x14ac:dyDescent="0.2">
      <c r="A123">
        <v>14.2</v>
      </c>
      <c r="B123">
        <v>-0.14408000000000001</v>
      </c>
    </row>
    <row r="124" spans="1:2" x14ac:dyDescent="0.2">
      <c r="A124">
        <v>14.4</v>
      </c>
      <c r="B124">
        <v>-0.33844999999999997</v>
      </c>
    </row>
    <row r="125" spans="1:2" x14ac:dyDescent="0.2">
      <c r="A125">
        <v>14.6</v>
      </c>
      <c r="B125">
        <v>-0.52205999999999997</v>
      </c>
    </row>
    <row r="126" spans="1:2" x14ac:dyDescent="0.2">
      <c r="A126">
        <v>14.8</v>
      </c>
      <c r="B126">
        <v>-0.63363000000000003</v>
      </c>
    </row>
    <row r="127" spans="1:2" x14ac:dyDescent="0.2">
      <c r="A127">
        <v>15</v>
      </c>
      <c r="B127">
        <v>-0.75944999999999996</v>
      </c>
    </row>
    <row r="128" spans="1:2" x14ac:dyDescent="0.2">
      <c r="A128">
        <v>15.2</v>
      </c>
      <c r="B128">
        <v>-0.47527999999999998</v>
      </c>
    </row>
    <row r="129" spans="1:2" x14ac:dyDescent="0.2">
      <c r="A129">
        <v>15.4</v>
      </c>
      <c r="B129">
        <v>-0.78771999999999998</v>
      </c>
    </row>
    <row r="130" spans="1:2" x14ac:dyDescent="0.2">
      <c r="A130">
        <v>15.6</v>
      </c>
      <c r="B130">
        <v>-1.02911</v>
      </c>
    </row>
    <row r="131" spans="1:2" x14ac:dyDescent="0.2">
      <c r="A131">
        <v>15.8</v>
      </c>
      <c r="B131">
        <v>-0.84575</v>
      </c>
    </row>
    <row r="132" spans="1:2" x14ac:dyDescent="0.2">
      <c r="A132">
        <v>16</v>
      </c>
      <c r="B132">
        <v>-0.75344999999999995</v>
      </c>
    </row>
    <row r="133" spans="1:2" x14ac:dyDescent="0.2">
      <c r="A133">
        <v>16.2</v>
      </c>
      <c r="B133">
        <v>-0.96733000000000002</v>
      </c>
    </row>
    <row r="134" spans="1:2" x14ac:dyDescent="0.2">
      <c r="A134">
        <v>16.399999999999999</v>
      </c>
      <c r="B134">
        <v>-1.10341</v>
      </c>
    </row>
    <row r="135" spans="1:2" x14ac:dyDescent="0.2">
      <c r="A135">
        <v>16.600000000000001</v>
      </c>
      <c r="B135">
        <v>-1.01586</v>
      </c>
    </row>
    <row r="136" spans="1:2" x14ac:dyDescent="0.2">
      <c r="A136">
        <v>16.8</v>
      </c>
      <c r="B136">
        <v>-1.0849</v>
      </c>
    </row>
    <row r="137" spans="1:2" x14ac:dyDescent="0.2">
      <c r="A137">
        <v>17</v>
      </c>
      <c r="B137">
        <v>-0.99634</v>
      </c>
    </row>
    <row r="138" spans="1:2" x14ac:dyDescent="0.2">
      <c r="A138">
        <v>17.2</v>
      </c>
      <c r="B138">
        <v>-1.2655000000000001</v>
      </c>
    </row>
    <row r="139" spans="1:2" x14ac:dyDescent="0.2">
      <c r="A139">
        <v>17.399999999999999</v>
      </c>
      <c r="B139">
        <v>-1.1781999999999999</v>
      </c>
    </row>
    <row r="140" spans="1:2" x14ac:dyDescent="0.2">
      <c r="A140">
        <v>17.600000000000001</v>
      </c>
      <c r="B140">
        <v>-1.03962</v>
      </c>
    </row>
    <row r="141" spans="1:2" x14ac:dyDescent="0.2">
      <c r="A141">
        <v>17.8</v>
      </c>
      <c r="B141">
        <v>-1.38883</v>
      </c>
    </row>
    <row r="142" spans="1:2" x14ac:dyDescent="0.2">
      <c r="A142">
        <v>18</v>
      </c>
      <c r="B142">
        <v>-1.13768</v>
      </c>
    </row>
    <row r="143" spans="1:2" x14ac:dyDescent="0.2">
      <c r="A143">
        <v>18.2</v>
      </c>
      <c r="B143">
        <v>-1.2254799999999999</v>
      </c>
    </row>
    <row r="144" spans="1:2" x14ac:dyDescent="0.2">
      <c r="A144">
        <v>18.399999999999999</v>
      </c>
      <c r="B144">
        <v>-1.4020900000000001</v>
      </c>
    </row>
    <row r="145" spans="1:2" x14ac:dyDescent="0.2">
      <c r="A145">
        <v>18.600000000000001</v>
      </c>
      <c r="B145">
        <v>-1.3200400000000001</v>
      </c>
    </row>
    <row r="146" spans="1:2" x14ac:dyDescent="0.2">
      <c r="A146">
        <v>18.8</v>
      </c>
      <c r="B146">
        <v>-1.5924499999999999</v>
      </c>
    </row>
    <row r="147" spans="1:2" x14ac:dyDescent="0.2">
      <c r="A147">
        <v>19</v>
      </c>
      <c r="B147">
        <v>-1.36707</v>
      </c>
    </row>
    <row r="148" spans="1:2" x14ac:dyDescent="0.2">
      <c r="A148">
        <v>19.2</v>
      </c>
      <c r="B148">
        <v>-1.1051599999999999</v>
      </c>
    </row>
    <row r="149" spans="1:2" x14ac:dyDescent="0.2">
      <c r="A149">
        <v>19.399999999999999</v>
      </c>
      <c r="B149">
        <v>-1.3332900000000001</v>
      </c>
    </row>
    <row r="150" spans="1:2" x14ac:dyDescent="0.2">
      <c r="A150">
        <v>19.600000000000001</v>
      </c>
      <c r="B150">
        <v>-1.1013999999999999</v>
      </c>
    </row>
    <row r="151" spans="1:2" x14ac:dyDescent="0.2">
      <c r="A151">
        <v>19.8</v>
      </c>
      <c r="B151">
        <v>-1.3212900000000001</v>
      </c>
    </row>
    <row r="152" spans="1:2" x14ac:dyDescent="0.2">
      <c r="A152">
        <v>20</v>
      </c>
      <c r="B152">
        <v>-1.1196699999999999</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66460F-D897-42C8-8E51-77B8B404D76F}">
  <dimension ref="A1:AC46"/>
  <sheetViews>
    <sheetView topLeftCell="B28" workbookViewId="0">
      <selection activeCell="B46" sqref="B46:J46"/>
    </sheetView>
  </sheetViews>
  <sheetFormatPr defaultRowHeight="14.25" x14ac:dyDescent="0.2"/>
  <sheetData>
    <row r="1" spans="1:29" ht="16.5" thickBot="1" x14ac:dyDescent="0.25">
      <c r="A1" s="37" t="s">
        <v>29</v>
      </c>
      <c r="B1" s="38" t="s">
        <v>46</v>
      </c>
      <c r="C1" s="106" t="s">
        <v>47</v>
      </c>
      <c r="D1" s="107"/>
      <c r="E1" s="107"/>
      <c r="F1" s="107"/>
      <c r="G1" s="107"/>
      <c r="H1" s="107"/>
      <c r="I1" s="107"/>
      <c r="J1" s="108"/>
      <c r="L1" s="37" t="s">
        <v>29</v>
      </c>
      <c r="M1" s="38" t="s">
        <v>46</v>
      </c>
      <c r="N1" s="103" t="s">
        <v>48</v>
      </c>
      <c r="O1" s="104"/>
      <c r="P1" s="104"/>
      <c r="Q1" s="104"/>
      <c r="R1" s="104"/>
      <c r="S1" s="104"/>
      <c r="T1" s="104"/>
      <c r="U1" s="104"/>
      <c r="V1" s="104"/>
      <c r="W1" s="104"/>
      <c r="X1" s="104"/>
      <c r="Y1" s="104"/>
      <c r="Z1" s="104"/>
      <c r="AA1" s="104"/>
      <c r="AB1" s="105"/>
      <c r="AC1" s="53"/>
    </row>
    <row r="2" spans="1:29" ht="15.75" x14ac:dyDescent="0.2">
      <c r="A2" s="92" t="s">
        <v>33</v>
      </c>
      <c r="B2" s="41">
        <v>28</v>
      </c>
      <c r="C2" s="39">
        <v>19.010000000000002</v>
      </c>
      <c r="D2" s="43"/>
      <c r="E2" s="43"/>
      <c r="F2" s="43"/>
      <c r="G2" s="43"/>
      <c r="H2" s="43"/>
      <c r="I2" s="43"/>
      <c r="J2" s="41"/>
      <c r="L2" s="92" t="s">
        <v>33</v>
      </c>
      <c r="M2" s="41">
        <v>28</v>
      </c>
      <c r="N2" s="39">
        <v>12.79</v>
      </c>
      <c r="O2" s="82"/>
      <c r="P2" s="82"/>
      <c r="Q2" s="82"/>
      <c r="R2" s="82"/>
      <c r="S2" s="82"/>
      <c r="T2" s="82"/>
      <c r="U2" s="82"/>
      <c r="V2" s="82"/>
      <c r="W2" s="82"/>
      <c r="X2" s="82"/>
      <c r="Y2" s="82"/>
      <c r="Z2" s="82"/>
      <c r="AA2" s="82"/>
      <c r="AB2" s="83"/>
      <c r="AC2" s="53"/>
    </row>
    <row r="3" spans="1:29" ht="15.75" x14ac:dyDescent="0.2">
      <c r="A3" s="93"/>
      <c r="B3" s="41">
        <v>36</v>
      </c>
      <c r="C3" s="39">
        <v>8.58</v>
      </c>
      <c r="D3" s="43"/>
      <c r="E3" s="43"/>
      <c r="F3" s="43"/>
      <c r="G3" s="43"/>
      <c r="H3" s="43"/>
      <c r="I3" s="43"/>
      <c r="J3" s="41"/>
      <c r="L3" s="93"/>
      <c r="M3" s="41">
        <v>36</v>
      </c>
      <c r="N3" s="39">
        <v>20.27</v>
      </c>
      <c r="O3" s="78"/>
      <c r="P3" s="78"/>
      <c r="Q3" s="78"/>
      <c r="R3" s="78"/>
      <c r="S3" s="78"/>
      <c r="T3" s="78"/>
      <c r="U3" s="78"/>
      <c r="V3" s="78"/>
      <c r="W3" s="78"/>
      <c r="X3" s="78"/>
      <c r="Y3" s="78"/>
      <c r="Z3" s="78"/>
      <c r="AA3" s="78"/>
      <c r="AB3" s="79"/>
      <c r="AC3" s="53"/>
    </row>
    <row r="4" spans="1:29" ht="15.75" x14ac:dyDescent="0.2">
      <c r="A4" s="93"/>
      <c r="B4" s="41">
        <v>49</v>
      </c>
      <c r="C4" s="39">
        <v>18.34</v>
      </c>
      <c r="D4" s="43"/>
      <c r="E4" s="43"/>
      <c r="F4" s="43"/>
      <c r="G4" s="43"/>
      <c r="H4" s="43"/>
      <c r="I4" s="43"/>
      <c r="J4" s="41"/>
      <c r="L4" s="93"/>
      <c r="M4" s="41">
        <v>49</v>
      </c>
      <c r="N4" s="39">
        <v>15.75</v>
      </c>
      <c r="O4" s="78"/>
      <c r="P4" s="78"/>
      <c r="Q4" s="78"/>
      <c r="R4" s="78"/>
      <c r="S4" s="78"/>
      <c r="T4" s="78"/>
      <c r="U4" s="78"/>
      <c r="V4" s="78"/>
      <c r="W4" s="78"/>
      <c r="X4" s="78"/>
      <c r="Y4" s="78"/>
      <c r="Z4" s="78"/>
      <c r="AA4" s="78"/>
      <c r="AB4" s="79"/>
      <c r="AC4" s="53"/>
    </row>
    <row r="5" spans="1:29" x14ac:dyDescent="0.2">
      <c r="A5" s="93"/>
      <c r="B5" s="41">
        <v>56</v>
      </c>
      <c r="C5" s="39">
        <v>5.25</v>
      </c>
      <c r="D5" s="43"/>
      <c r="E5" s="43"/>
      <c r="F5" s="43"/>
      <c r="G5" s="43"/>
      <c r="H5" s="43"/>
      <c r="I5" s="43"/>
      <c r="J5" s="41"/>
      <c r="L5" s="93"/>
      <c r="M5" s="41">
        <v>56</v>
      </c>
      <c r="N5" s="102">
        <v>10.86</v>
      </c>
      <c r="O5" s="87"/>
      <c r="P5" s="78"/>
      <c r="Q5" s="78"/>
      <c r="R5" s="78"/>
      <c r="S5" s="78"/>
      <c r="T5" s="78"/>
      <c r="U5" s="78"/>
      <c r="V5" s="78"/>
      <c r="W5" s="78"/>
      <c r="X5" s="78"/>
      <c r="Y5" s="78"/>
      <c r="Z5" s="78"/>
      <c r="AA5" s="78"/>
      <c r="AB5" s="78"/>
      <c r="AC5" s="79"/>
    </row>
    <row r="6" spans="1:29" ht="15.75" x14ac:dyDescent="0.2">
      <c r="A6" s="93"/>
      <c r="B6" s="41">
        <v>70</v>
      </c>
      <c r="C6" s="39">
        <v>13.59</v>
      </c>
      <c r="D6" s="43"/>
      <c r="E6" s="43"/>
      <c r="F6" s="43"/>
      <c r="G6" s="43"/>
      <c r="H6" s="43"/>
      <c r="I6" s="43"/>
      <c r="J6" s="41"/>
      <c r="L6" s="93"/>
      <c r="M6" s="41">
        <v>70</v>
      </c>
      <c r="N6" s="39">
        <v>7.76</v>
      </c>
      <c r="O6" s="78"/>
      <c r="P6" s="78"/>
      <c r="Q6" s="78"/>
      <c r="R6" s="78"/>
      <c r="S6" s="78"/>
      <c r="T6" s="78"/>
      <c r="U6" s="78"/>
      <c r="V6" s="78"/>
      <c r="W6" s="78"/>
      <c r="X6" s="78"/>
      <c r="Y6" s="78"/>
      <c r="Z6" s="78"/>
      <c r="AA6" s="78"/>
      <c r="AB6" s="79"/>
      <c r="AC6" s="53"/>
    </row>
    <row r="7" spans="1:29" ht="15.75" x14ac:dyDescent="0.2">
      <c r="A7" s="93"/>
      <c r="B7" s="41">
        <v>74</v>
      </c>
      <c r="C7" s="39">
        <v>14.56</v>
      </c>
      <c r="D7" s="43"/>
      <c r="E7" s="43"/>
      <c r="F7" s="43"/>
      <c r="G7" s="43"/>
      <c r="H7" s="43"/>
      <c r="I7" s="43"/>
      <c r="J7" s="41"/>
      <c r="L7" s="93"/>
      <c r="M7" s="41">
        <v>74</v>
      </c>
      <c r="N7" s="39">
        <v>16.27</v>
      </c>
      <c r="O7" s="78"/>
      <c r="P7" s="78"/>
      <c r="Q7" s="78"/>
      <c r="R7" s="78"/>
      <c r="S7" s="78"/>
      <c r="T7" s="78"/>
      <c r="U7" s="78"/>
      <c r="V7" s="78"/>
      <c r="W7" s="78"/>
      <c r="X7" s="78"/>
      <c r="Y7" s="78"/>
      <c r="Z7" s="78"/>
      <c r="AA7" s="78"/>
      <c r="AB7" s="79"/>
      <c r="AC7" s="53"/>
    </row>
    <row r="8" spans="1:29" ht="15.75" x14ac:dyDescent="0.2">
      <c r="A8" s="93"/>
      <c r="B8" s="41">
        <v>78</v>
      </c>
      <c r="C8" s="39">
        <v>11.2</v>
      </c>
      <c r="D8" s="43"/>
      <c r="E8" s="43"/>
      <c r="F8" s="43"/>
      <c r="G8" s="43"/>
      <c r="H8" s="43"/>
      <c r="I8" s="43"/>
      <c r="J8" s="41"/>
      <c r="L8" s="93"/>
      <c r="M8" s="41">
        <v>78</v>
      </c>
      <c r="N8" s="39">
        <v>9.83</v>
      </c>
      <c r="O8" s="78"/>
      <c r="P8" s="78"/>
      <c r="Q8" s="78"/>
      <c r="R8" s="78"/>
      <c r="S8" s="78"/>
      <c r="T8" s="78"/>
      <c r="U8" s="78"/>
      <c r="V8" s="78"/>
      <c r="W8" s="78"/>
      <c r="X8" s="78"/>
      <c r="Y8" s="78"/>
      <c r="Z8" s="78"/>
      <c r="AA8" s="78"/>
      <c r="AB8" s="79"/>
      <c r="AC8" s="53"/>
    </row>
    <row r="9" spans="1:29" ht="15.75" x14ac:dyDescent="0.2">
      <c r="A9" s="93"/>
      <c r="B9" s="41">
        <v>79</v>
      </c>
      <c r="C9" s="39">
        <v>18.350000000000001</v>
      </c>
      <c r="D9" s="43"/>
      <c r="E9" s="43"/>
      <c r="F9" s="43"/>
      <c r="G9" s="43"/>
      <c r="H9" s="43"/>
      <c r="I9" s="43"/>
      <c r="J9" s="41"/>
      <c r="L9" s="93"/>
      <c r="M9" s="41">
        <v>79</v>
      </c>
      <c r="N9" s="39">
        <v>6.41</v>
      </c>
      <c r="O9" s="78"/>
      <c r="P9" s="78"/>
      <c r="Q9" s="78"/>
      <c r="R9" s="78"/>
      <c r="S9" s="78"/>
      <c r="T9" s="78"/>
      <c r="U9" s="78"/>
      <c r="V9" s="78"/>
      <c r="W9" s="78"/>
      <c r="X9" s="78"/>
      <c r="Y9" s="78"/>
      <c r="Z9" s="78"/>
      <c r="AA9" s="78"/>
      <c r="AB9" s="79"/>
      <c r="AC9" s="53"/>
    </row>
    <row r="10" spans="1:29" ht="15.75" x14ac:dyDescent="0.2">
      <c r="A10" s="93"/>
      <c r="B10" s="41">
        <v>83</v>
      </c>
      <c r="C10" s="39">
        <v>19.71</v>
      </c>
      <c r="D10" s="43"/>
      <c r="E10" s="43"/>
      <c r="F10" s="43"/>
      <c r="G10" s="43"/>
      <c r="H10" s="43"/>
      <c r="I10" s="43"/>
      <c r="J10" s="41"/>
      <c r="L10" s="93"/>
      <c r="M10" s="41">
        <v>83</v>
      </c>
      <c r="N10" s="39">
        <v>10.6</v>
      </c>
      <c r="O10" s="78"/>
      <c r="P10" s="78"/>
      <c r="Q10" s="78"/>
      <c r="R10" s="78"/>
      <c r="S10" s="78"/>
      <c r="T10" s="78"/>
      <c r="U10" s="78"/>
      <c r="V10" s="78"/>
      <c r="W10" s="78"/>
      <c r="X10" s="78"/>
      <c r="Y10" s="78"/>
      <c r="Z10" s="78"/>
      <c r="AA10" s="78"/>
      <c r="AB10" s="79"/>
      <c r="AC10" s="53"/>
    </row>
    <row r="11" spans="1:29" ht="16.5" thickBot="1" x14ac:dyDescent="0.25">
      <c r="A11" s="94"/>
      <c r="B11" s="44">
        <v>89</v>
      </c>
      <c r="C11" s="45">
        <v>2.2400000000000002</v>
      </c>
      <c r="D11" s="46"/>
      <c r="E11" s="46"/>
      <c r="F11" s="46"/>
      <c r="G11" s="46"/>
      <c r="H11" s="46"/>
      <c r="I11" s="46"/>
      <c r="J11" s="44"/>
      <c r="L11" s="94"/>
      <c r="M11" s="44">
        <v>89</v>
      </c>
      <c r="N11" s="45">
        <v>6.72</v>
      </c>
      <c r="O11" s="74"/>
      <c r="P11" s="74"/>
      <c r="Q11" s="74"/>
      <c r="R11" s="74"/>
      <c r="S11" s="74"/>
      <c r="T11" s="74"/>
      <c r="U11" s="74"/>
      <c r="V11" s="74"/>
      <c r="W11" s="74"/>
      <c r="X11" s="74"/>
      <c r="Y11" s="74"/>
      <c r="Z11" s="74"/>
      <c r="AA11" s="74"/>
      <c r="AB11" s="75"/>
      <c r="AC11" s="53"/>
    </row>
    <row r="12" spans="1:29" ht="15.75" x14ac:dyDescent="0.2">
      <c r="A12" s="100" t="s">
        <v>35</v>
      </c>
      <c r="B12" s="41">
        <v>110</v>
      </c>
      <c r="C12" s="40">
        <v>6.04</v>
      </c>
      <c r="D12" s="40">
        <v>9.7100000000000009</v>
      </c>
      <c r="E12" s="40">
        <v>4.22</v>
      </c>
      <c r="F12" s="40">
        <v>4.37</v>
      </c>
      <c r="G12" s="40">
        <v>4.1500000000000004</v>
      </c>
      <c r="H12" s="40">
        <v>7.16</v>
      </c>
      <c r="I12" s="40">
        <v>3.65</v>
      </c>
      <c r="J12" s="41">
        <v>1.96</v>
      </c>
      <c r="L12" s="100" t="s">
        <v>35</v>
      </c>
      <c r="M12" s="41">
        <v>110</v>
      </c>
      <c r="N12" s="40">
        <v>4.28</v>
      </c>
      <c r="O12" s="81">
        <v>3.12</v>
      </c>
      <c r="P12" s="81"/>
      <c r="Q12" s="81">
        <v>10.08</v>
      </c>
      <c r="R12" s="81"/>
      <c r="S12" s="81">
        <v>12.82</v>
      </c>
      <c r="T12" s="81"/>
      <c r="U12" s="81">
        <v>5.1100000000000003</v>
      </c>
      <c r="V12" s="81"/>
      <c r="W12" s="81">
        <v>6.73</v>
      </c>
      <c r="X12" s="81"/>
      <c r="Y12" s="81">
        <v>4.1100000000000003</v>
      </c>
      <c r="Z12" s="81"/>
      <c r="AA12" s="81">
        <v>29.91</v>
      </c>
      <c r="AB12" s="95"/>
      <c r="AC12" s="53"/>
    </row>
    <row r="13" spans="1:29" ht="15.75" x14ac:dyDescent="0.2">
      <c r="A13" s="93"/>
      <c r="B13" s="41">
        <v>141</v>
      </c>
      <c r="C13" s="40">
        <v>7.91</v>
      </c>
      <c r="D13" s="40">
        <v>5.46</v>
      </c>
      <c r="E13" s="40">
        <v>3.42</v>
      </c>
      <c r="F13" s="40">
        <v>4.97</v>
      </c>
      <c r="G13" s="40">
        <v>2.2799999999999998</v>
      </c>
      <c r="H13" s="40">
        <v>0.98</v>
      </c>
      <c r="I13" s="40">
        <v>3.75</v>
      </c>
      <c r="J13" s="41">
        <v>5.87</v>
      </c>
      <c r="L13" s="93"/>
      <c r="M13" s="41">
        <v>141</v>
      </c>
      <c r="N13" s="40">
        <v>4.97</v>
      </c>
      <c r="O13" s="80">
        <v>7.82</v>
      </c>
      <c r="P13" s="80"/>
      <c r="Q13" s="80">
        <v>5.95</v>
      </c>
      <c r="R13" s="80"/>
      <c r="S13" s="80">
        <v>9.2899999999999991</v>
      </c>
      <c r="T13" s="80"/>
      <c r="U13" s="80">
        <v>10.51</v>
      </c>
      <c r="V13" s="80"/>
      <c r="W13" s="80">
        <v>6.85</v>
      </c>
      <c r="X13" s="80"/>
      <c r="Y13" s="80">
        <v>8.56</v>
      </c>
      <c r="Z13" s="80"/>
      <c r="AA13" s="80">
        <v>11.25</v>
      </c>
      <c r="AB13" s="89"/>
      <c r="AC13" s="53"/>
    </row>
    <row r="14" spans="1:29" ht="15.75" x14ac:dyDescent="0.2">
      <c r="A14" s="93"/>
      <c r="B14" s="41">
        <v>159</v>
      </c>
      <c r="C14" s="40">
        <v>8.2200000000000006</v>
      </c>
      <c r="D14" s="40">
        <v>6.98</v>
      </c>
      <c r="E14" s="40">
        <v>15.32</v>
      </c>
      <c r="F14" s="40">
        <v>9</v>
      </c>
      <c r="G14" s="40">
        <v>6.65</v>
      </c>
      <c r="H14" s="40">
        <v>5.15</v>
      </c>
      <c r="I14" s="40">
        <v>4.8899999999999997</v>
      </c>
      <c r="J14" s="41">
        <v>7.89</v>
      </c>
      <c r="L14" s="93"/>
      <c r="M14" s="41">
        <v>159</v>
      </c>
      <c r="N14" s="40">
        <v>7.56</v>
      </c>
      <c r="O14" s="80">
        <v>18.91</v>
      </c>
      <c r="P14" s="80"/>
      <c r="Q14" s="80">
        <v>6.32</v>
      </c>
      <c r="R14" s="80"/>
      <c r="S14" s="80">
        <v>4.3</v>
      </c>
      <c r="T14" s="80"/>
      <c r="U14" s="96"/>
      <c r="V14" s="96"/>
      <c r="W14" s="80">
        <v>10.63</v>
      </c>
      <c r="X14" s="80"/>
      <c r="Y14" s="80">
        <v>15.32</v>
      </c>
      <c r="Z14" s="80"/>
      <c r="AA14" s="80">
        <v>3</v>
      </c>
      <c r="AB14" s="89"/>
      <c r="AC14" s="53"/>
    </row>
    <row r="15" spans="1:29" ht="15.75" x14ac:dyDescent="0.2">
      <c r="A15" s="93"/>
      <c r="B15" s="41">
        <v>176</v>
      </c>
      <c r="C15" s="40">
        <v>5.84</v>
      </c>
      <c r="D15" s="40">
        <v>2.5099999999999998</v>
      </c>
      <c r="E15" s="40">
        <v>4.41</v>
      </c>
      <c r="F15" s="40">
        <v>8.49</v>
      </c>
      <c r="G15" s="40">
        <v>4.01</v>
      </c>
      <c r="H15" s="40">
        <v>4.6900000000000004</v>
      </c>
      <c r="I15" s="40">
        <v>2.72</v>
      </c>
      <c r="J15" s="41">
        <v>14.67</v>
      </c>
      <c r="L15" s="93"/>
      <c r="M15" s="41">
        <v>176</v>
      </c>
      <c r="N15" s="40">
        <v>9.3000000000000007</v>
      </c>
      <c r="O15" s="80">
        <v>9.92</v>
      </c>
      <c r="P15" s="80"/>
      <c r="Q15" s="80">
        <v>18.88</v>
      </c>
      <c r="R15" s="80"/>
      <c r="S15" s="80">
        <v>9.1</v>
      </c>
      <c r="T15" s="80"/>
      <c r="U15" s="80">
        <v>8.08</v>
      </c>
      <c r="V15" s="80"/>
      <c r="W15" s="80">
        <v>25.54</v>
      </c>
      <c r="X15" s="80"/>
      <c r="Y15" s="80">
        <v>7.27</v>
      </c>
      <c r="Z15" s="80"/>
      <c r="AA15" s="80">
        <v>3.74</v>
      </c>
      <c r="AB15" s="89"/>
      <c r="AC15" s="53"/>
    </row>
    <row r="16" spans="1:29" ht="15.75" x14ac:dyDescent="0.2">
      <c r="A16" s="93"/>
      <c r="B16" s="41">
        <v>200</v>
      </c>
      <c r="C16" s="40">
        <v>3.78</v>
      </c>
      <c r="D16" s="40">
        <v>3</v>
      </c>
      <c r="E16" s="40">
        <v>2.35</v>
      </c>
      <c r="F16" s="40">
        <v>3.33</v>
      </c>
      <c r="G16" s="40">
        <v>5.48</v>
      </c>
      <c r="H16" s="40">
        <v>4.8899999999999997</v>
      </c>
      <c r="I16" s="40">
        <v>4.04</v>
      </c>
      <c r="J16" s="41">
        <v>7.82</v>
      </c>
      <c r="L16" s="93"/>
      <c r="M16" s="41">
        <v>200</v>
      </c>
      <c r="N16" s="40">
        <v>5.74</v>
      </c>
      <c r="O16" s="80">
        <v>7.04</v>
      </c>
      <c r="P16" s="80"/>
      <c r="Q16" s="80">
        <v>5.74</v>
      </c>
      <c r="R16" s="80"/>
      <c r="S16" s="80">
        <v>12.91</v>
      </c>
      <c r="T16" s="80"/>
      <c r="U16" s="80">
        <v>7.82</v>
      </c>
      <c r="V16" s="80"/>
      <c r="W16" s="80">
        <v>13.95</v>
      </c>
      <c r="X16" s="80"/>
      <c r="Y16" s="80">
        <v>4.8899999999999997</v>
      </c>
      <c r="Z16" s="80"/>
      <c r="AA16" s="80">
        <v>1.89</v>
      </c>
      <c r="AB16" s="89"/>
      <c r="AC16" s="53"/>
    </row>
    <row r="17" spans="1:29" ht="15.75" x14ac:dyDescent="0.2">
      <c r="A17" s="93"/>
      <c r="B17" s="41">
        <v>234</v>
      </c>
      <c r="C17" s="40">
        <v>4.24</v>
      </c>
      <c r="D17" s="40">
        <v>3.85</v>
      </c>
      <c r="E17" s="40">
        <v>2.8</v>
      </c>
      <c r="F17" s="40">
        <v>4.8899999999999997</v>
      </c>
      <c r="G17" s="40">
        <v>6.32</v>
      </c>
      <c r="H17" s="40">
        <v>8.74</v>
      </c>
      <c r="I17" s="40">
        <v>8.08</v>
      </c>
      <c r="J17" s="41">
        <v>8.93</v>
      </c>
      <c r="L17" s="93"/>
      <c r="M17" s="41">
        <v>234</v>
      </c>
      <c r="N17" s="40">
        <v>16.100000000000001</v>
      </c>
      <c r="O17" s="80">
        <v>48.12</v>
      </c>
      <c r="P17" s="80"/>
      <c r="Q17" s="80">
        <v>0.78</v>
      </c>
      <c r="R17" s="80"/>
      <c r="S17" s="80">
        <v>12.97</v>
      </c>
      <c r="T17" s="80"/>
      <c r="U17" s="80">
        <v>6.13</v>
      </c>
      <c r="V17" s="80"/>
      <c r="W17" s="80">
        <v>7.11</v>
      </c>
      <c r="X17" s="80"/>
      <c r="Y17" s="80">
        <v>7.69</v>
      </c>
      <c r="Z17" s="80"/>
      <c r="AA17" s="80">
        <v>2.61</v>
      </c>
      <c r="AB17" s="89"/>
      <c r="AC17" s="53"/>
    </row>
    <row r="18" spans="1:29" ht="15.75" x14ac:dyDescent="0.2">
      <c r="A18" s="93"/>
      <c r="B18" s="41">
        <v>250</v>
      </c>
      <c r="C18" s="40">
        <v>7.24</v>
      </c>
      <c r="D18" s="40">
        <v>2.02</v>
      </c>
      <c r="E18" s="40">
        <v>6.52</v>
      </c>
      <c r="F18" s="40">
        <v>7.56</v>
      </c>
      <c r="G18" s="40">
        <v>7.69</v>
      </c>
      <c r="H18" s="40">
        <v>10.17</v>
      </c>
      <c r="I18" s="40">
        <v>8.2200000000000006</v>
      </c>
      <c r="J18" s="41"/>
      <c r="L18" s="93"/>
      <c r="M18" s="41">
        <v>250</v>
      </c>
      <c r="N18" s="40">
        <v>22.04</v>
      </c>
      <c r="O18" s="80">
        <v>3.85</v>
      </c>
      <c r="P18" s="80"/>
      <c r="Q18" s="80">
        <v>11.61</v>
      </c>
      <c r="R18" s="80"/>
      <c r="S18" s="80">
        <v>14.08</v>
      </c>
      <c r="T18" s="80"/>
      <c r="U18" s="80">
        <v>4.3</v>
      </c>
      <c r="V18" s="80"/>
      <c r="W18" s="80">
        <v>13.63</v>
      </c>
      <c r="X18" s="80"/>
      <c r="Y18" s="80">
        <v>2.2200000000000002</v>
      </c>
      <c r="Z18" s="80"/>
      <c r="AA18" s="80"/>
      <c r="AB18" s="89"/>
      <c r="AC18" s="53"/>
    </row>
    <row r="19" spans="1:29" ht="15.75" x14ac:dyDescent="0.2">
      <c r="A19" s="93"/>
      <c r="B19" s="41">
        <v>270</v>
      </c>
      <c r="C19" s="40">
        <v>6.13</v>
      </c>
      <c r="D19" s="40">
        <v>3.72</v>
      </c>
      <c r="E19" s="40">
        <v>3.19</v>
      </c>
      <c r="F19" s="40">
        <v>6.13</v>
      </c>
      <c r="G19" s="40">
        <v>8.67</v>
      </c>
      <c r="H19" s="40">
        <v>5.8</v>
      </c>
      <c r="I19" s="40">
        <v>10.24</v>
      </c>
      <c r="J19" s="41">
        <v>6.52</v>
      </c>
      <c r="L19" s="93"/>
      <c r="M19" s="41">
        <v>270</v>
      </c>
      <c r="N19" s="40">
        <v>41.47</v>
      </c>
      <c r="O19" s="80">
        <v>35.53</v>
      </c>
      <c r="P19" s="80"/>
      <c r="Q19" s="80">
        <v>1.76</v>
      </c>
      <c r="R19" s="80"/>
      <c r="S19" s="80">
        <v>36.25</v>
      </c>
      <c r="T19" s="80"/>
      <c r="U19" s="80">
        <v>10.76</v>
      </c>
      <c r="V19" s="80"/>
      <c r="W19" s="80">
        <v>6.78</v>
      </c>
      <c r="X19" s="80"/>
      <c r="Y19" s="80">
        <v>10.039999999999999</v>
      </c>
      <c r="Z19" s="80"/>
      <c r="AA19" s="80">
        <v>1.24</v>
      </c>
      <c r="AB19" s="89"/>
      <c r="AC19" s="53"/>
    </row>
    <row r="20" spans="1:29" ht="16.5" thickBot="1" x14ac:dyDescent="0.25">
      <c r="A20" s="101"/>
      <c r="B20" s="44">
        <v>283</v>
      </c>
      <c r="C20" s="47">
        <v>4.1100000000000003</v>
      </c>
      <c r="D20" s="47">
        <v>1.83</v>
      </c>
      <c r="E20" s="47">
        <v>3.65</v>
      </c>
      <c r="F20" s="47">
        <v>7.76</v>
      </c>
      <c r="G20" s="47">
        <v>8.48</v>
      </c>
      <c r="H20" s="48"/>
      <c r="I20" s="48"/>
      <c r="J20" s="44"/>
      <c r="L20" s="101"/>
      <c r="M20" s="41">
        <v>283</v>
      </c>
      <c r="N20" s="40">
        <v>10.43</v>
      </c>
      <c r="O20" s="77">
        <v>1.63</v>
      </c>
      <c r="P20" s="77"/>
      <c r="Q20" s="77">
        <v>6.26</v>
      </c>
      <c r="R20" s="77"/>
      <c r="S20" s="77">
        <v>15.19</v>
      </c>
      <c r="T20" s="77"/>
      <c r="U20" s="77">
        <v>0.85</v>
      </c>
      <c r="V20" s="77"/>
      <c r="W20" s="74"/>
      <c r="X20" s="74"/>
      <c r="Y20" s="74"/>
      <c r="Z20" s="74"/>
      <c r="AA20" s="74"/>
      <c r="AB20" s="75"/>
      <c r="AC20" s="53"/>
    </row>
    <row r="21" spans="1:29" ht="15.75" x14ac:dyDescent="0.2">
      <c r="A21" s="92" t="s">
        <v>33</v>
      </c>
      <c r="B21" s="41">
        <v>289</v>
      </c>
      <c r="C21" s="40">
        <v>3</v>
      </c>
      <c r="D21" s="40">
        <v>3.06</v>
      </c>
      <c r="E21" s="40">
        <v>4.5</v>
      </c>
      <c r="F21" s="40">
        <v>6.13</v>
      </c>
      <c r="G21" s="40">
        <v>11.34</v>
      </c>
      <c r="H21" s="40">
        <v>6.72</v>
      </c>
      <c r="I21" s="40">
        <v>10.43</v>
      </c>
      <c r="J21" s="41">
        <v>4.8899999999999997</v>
      </c>
      <c r="L21" s="92" t="s">
        <v>33</v>
      </c>
      <c r="M21" s="54">
        <v>289</v>
      </c>
      <c r="N21" s="55">
        <v>4.24</v>
      </c>
      <c r="O21" s="81">
        <v>3</v>
      </c>
      <c r="P21" s="81"/>
      <c r="Q21" s="81">
        <v>0.78</v>
      </c>
      <c r="R21" s="81"/>
      <c r="S21" s="81">
        <v>3.26</v>
      </c>
      <c r="T21" s="81"/>
      <c r="U21" s="81">
        <v>3.98</v>
      </c>
      <c r="V21" s="81"/>
      <c r="W21" s="81">
        <v>5.87</v>
      </c>
      <c r="X21" s="81"/>
      <c r="Y21" s="81">
        <v>10.76</v>
      </c>
      <c r="Z21" s="81"/>
      <c r="AA21" s="81">
        <v>1.3</v>
      </c>
      <c r="AB21" s="95"/>
      <c r="AC21" s="53"/>
    </row>
    <row r="22" spans="1:29" ht="15.75" x14ac:dyDescent="0.2">
      <c r="A22" s="93"/>
      <c r="B22" s="41">
        <v>295</v>
      </c>
      <c r="C22" s="40">
        <v>2.15</v>
      </c>
      <c r="D22" s="40">
        <v>3</v>
      </c>
      <c r="E22" s="40">
        <v>4.43</v>
      </c>
      <c r="F22" s="40">
        <v>15.97</v>
      </c>
      <c r="G22" s="40">
        <v>10.11</v>
      </c>
      <c r="H22" s="40">
        <v>10.76</v>
      </c>
      <c r="I22" s="40">
        <v>14.8</v>
      </c>
      <c r="J22" s="41">
        <v>7.95</v>
      </c>
      <c r="L22" s="93"/>
      <c r="M22" s="41">
        <v>295</v>
      </c>
      <c r="N22" s="40">
        <v>1.17</v>
      </c>
      <c r="O22" s="80">
        <v>27.19</v>
      </c>
      <c r="P22" s="80"/>
      <c r="Q22" s="80">
        <v>4.37</v>
      </c>
      <c r="R22" s="80"/>
      <c r="S22" s="80">
        <v>7.3</v>
      </c>
      <c r="T22" s="80"/>
      <c r="U22" s="80">
        <v>6.26</v>
      </c>
      <c r="V22" s="80"/>
      <c r="W22" s="80">
        <v>10.69</v>
      </c>
      <c r="X22" s="80"/>
      <c r="Y22" s="80">
        <v>5.35</v>
      </c>
      <c r="Z22" s="80"/>
      <c r="AA22" s="80">
        <v>5.8</v>
      </c>
      <c r="AB22" s="89"/>
      <c r="AC22" s="53"/>
    </row>
    <row r="23" spans="1:29" ht="15.75" x14ac:dyDescent="0.2">
      <c r="A23" s="93"/>
      <c r="B23" s="41">
        <v>306</v>
      </c>
      <c r="C23" s="40">
        <v>10.76</v>
      </c>
      <c r="D23" s="42"/>
      <c r="E23" s="42"/>
      <c r="F23" s="42"/>
      <c r="G23" s="42"/>
      <c r="H23" s="42"/>
      <c r="I23" s="42"/>
      <c r="J23" s="41"/>
      <c r="L23" s="93"/>
      <c r="M23" s="41">
        <v>306</v>
      </c>
      <c r="N23" s="40">
        <v>5.3</v>
      </c>
      <c r="O23" s="96"/>
      <c r="P23" s="96"/>
      <c r="Q23" s="96"/>
      <c r="R23" s="96"/>
      <c r="S23" s="96"/>
      <c r="T23" s="96"/>
      <c r="U23" s="96"/>
      <c r="V23" s="96"/>
      <c r="W23" s="96"/>
      <c r="X23" s="96"/>
      <c r="Y23" s="96"/>
      <c r="Z23" s="96"/>
      <c r="AA23" s="96"/>
      <c r="AB23" s="97"/>
      <c r="AC23" s="53"/>
    </row>
    <row r="24" spans="1:29" ht="15.75" x14ac:dyDescent="0.2">
      <c r="A24" s="93"/>
      <c r="B24" s="41">
        <v>318</v>
      </c>
      <c r="C24" s="39">
        <v>14.28</v>
      </c>
      <c r="D24" s="39">
        <v>4.04</v>
      </c>
      <c r="E24" s="39">
        <v>8.42</v>
      </c>
      <c r="F24" s="39">
        <v>10.119999999999999</v>
      </c>
      <c r="G24" s="39">
        <v>31.94</v>
      </c>
      <c r="H24" s="39">
        <v>38.340000000000003</v>
      </c>
      <c r="I24" s="39">
        <v>13.76</v>
      </c>
      <c r="J24" s="49">
        <v>10.17</v>
      </c>
      <c r="L24" s="93"/>
      <c r="M24" s="41">
        <v>318</v>
      </c>
      <c r="N24" s="39">
        <v>3.91</v>
      </c>
      <c r="O24" s="87">
        <v>3.78</v>
      </c>
      <c r="P24" s="87"/>
      <c r="Q24" s="87">
        <v>13.3</v>
      </c>
      <c r="R24" s="87"/>
      <c r="S24" s="87">
        <v>12.09</v>
      </c>
      <c r="T24" s="87"/>
      <c r="U24" s="87">
        <v>8.2799999999999994</v>
      </c>
      <c r="V24" s="87"/>
      <c r="W24" s="87">
        <v>9.52</v>
      </c>
      <c r="X24" s="87"/>
      <c r="Y24" s="87">
        <v>5.09</v>
      </c>
      <c r="Z24" s="87"/>
      <c r="AA24" s="87">
        <v>3.46</v>
      </c>
      <c r="AB24" s="88"/>
      <c r="AC24" s="53"/>
    </row>
    <row r="25" spans="1:29" ht="16.5" thickBot="1" x14ac:dyDescent="0.25">
      <c r="A25" s="94"/>
      <c r="B25" s="44">
        <v>333</v>
      </c>
      <c r="C25" s="45">
        <v>15.26</v>
      </c>
      <c r="D25" s="45">
        <v>12.52</v>
      </c>
      <c r="E25" s="45">
        <v>10.3</v>
      </c>
      <c r="F25" s="45">
        <v>17.21</v>
      </c>
      <c r="G25" s="45">
        <v>48.51</v>
      </c>
      <c r="H25" s="45">
        <v>24.38</v>
      </c>
      <c r="I25" s="45">
        <v>13.5</v>
      </c>
      <c r="J25" s="50">
        <v>8.5399999999999991</v>
      </c>
      <c r="L25" s="94"/>
      <c r="M25" s="44">
        <v>333</v>
      </c>
      <c r="N25" s="45">
        <v>5.28</v>
      </c>
      <c r="O25" s="98">
        <v>8.61</v>
      </c>
      <c r="P25" s="98"/>
      <c r="Q25" s="98">
        <v>7.24</v>
      </c>
      <c r="R25" s="98"/>
      <c r="S25" s="98">
        <v>15.45</v>
      </c>
      <c r="T25" s="98"/>
      <c r="U25" s="98">
        <v>11.67</v>
      </c>
      <c r="V25" s="98"/>
      <c r="W25" s="98">
        <v>9</v>
      </c>
      <c r="X25" s="98"/>
      <c r="Y25" s="98">
        <v>13.24</v>
      </c>
      <c r="Z25" s="98"/>
      <c r="AA25" s="98">
        <v>8.48</v>
      </c>
      <c r="AB25" s="99"/>
      <c r="AC25" s="53"/>
    </row>
    <row r="26" spans="1:29" ht="15.75" x14ac:dyDescent="0.2">
      <c r="A26" s="100" t="s">
        <v>35</v>
      </c>
      <c r="B26" s="41">
        <v>347</v>
      </c>
      <c r="C26" s="40">
        <v>4.37</v>
      </c>
      <c r="D26" s="40">
        <v>4.6900000000000004</v>
      </c>
      <c r="E26" s="40">
        <v>4.1100000000000003</v>
      </c>
      <c r="F26" s="40">
        <v>4.82</v>
      </c>
      <c r="G26" s="40">
        <v>9.1300000000000008</v>
      </c>
      <c r="H26" s="40">
        <v>36.119999999999997</v>
      </c>
      <c r="I26" s="40">
        <v>7.63</v>
      </c>
      <c r="J26" s="41">
        <v>8.61</v>
      </c>
      <c r="L26" s="100" t="s">
        <v>35</v>
      </c>
      <c r="M26" s="41">
        <v>347</v>
      </c>
      <c r="N26" s="40">
        <v>5.41</v>
      </c>
      <c r="O26" s="81">
        <v>2.35</v>
      </c>
      <c r="P26" s="81"/>
      <c r="Q26" s="81">
        <v>3.19</v>
      </c>
      <c r="R26" s="81"/>
      <c r="S26" s="81">
        <v>8.2200000000000006</v>
      </c>
      <c r="T26" s="81"/>
      <c r="U26" s="81">
        <v>4.5599999999999996</v>
      </c>
      <c r="V26" s="81"/>
      <c r="W26" s="81">
        <v>6.19</v>
      </c>
      <c r="X26" s="81"/>
      <c r="Y26" s="81">
        <v>1.1100000000000001</v>
      </c>
      <c r="Z26" s="81"/>
      <c r="AA26" s="81">
        <v>15</v>
      </c>
      <c r="AB26" s="95"/>
      <c r="AC26" s="53"/>
    </row>
    <row r="27" spans="1:29" ht="15.75" x14ac:dyDescent="0.2">
      <c r="A27" s="93"/>
      <c r="B27" s="41">
        <v>362</v>
      </c>
      <c r="C27" s="40">
        <v>8.08</v>
      </c>
      <c r="D27" s="40">
        <v>5.09</v>
      </c>
      <c r="E27" s="40">
        <v>6.91</v>
      </c>
      <c r="F27" s="40">
        <v>15.65</v>
      </c>
      <c r="G27" s="40">
        <v>8.8000000000000007</v>
      </c>
      <c r="H27" s="40">
        <v>8.15</v>
      </c>
      <c r="I27" s="40">
        <v>8.41</v>
      </c>
      <c r="J27" s="41">
        <v>9.26</v>
      </c>
      <c r="L27" s="93"/>
      <c r="M27" s="41">
        <v>362</v>
      </c>
      <c r="N27" s="40">
        <v>7.17</v>
      </c>
      <c r="O27" s="80">
        <v>2.2799999999999998</v>
      </c>
      <c r="P27" s="80"/>
      <c r="Q27" s="80">
        <v>10.24</v>
      </c>
      <c r="R27" s="80"/>
      <c r="S27" s="80">
        <v>11.61</v>
      </c>
      <c r="T27" s="80"/>
      <c r="U27" s="80">
        <v>15.52</v>
      </c>
      <c r="V27" s="80"/>
      <c r="W27" s="80">
        <v>0.78</v>
      </c>
      <c r="X27" s="80"/>
      <c r="Y27" s="80">
        <v>3.72</v>
      </c>
      <c r="Z27" s="80"/>
      <c r="AA27" s="80">
        <v>10.43</v>
      </c>
      <c r="AB27" s="89"/>
      <c r="AC27" s="53"/>
    </row>
    <row r="28" spans="1:29" ht="15.75" x14ac:dyDescent="0.2">
      <c r="A28" s="93"/>
      <c r="B28" s="41">
        <v>377</v>
      </c>
      <c r="C28" s="40">
        <v>4.5</v>
      </c>
      <c r="D28" s="40">
        <v>5.54</v>
      </c>
      <c r="E28" s="40">
        <v>3.59</v>
      </c>
      <c r="F28" s="40">
        <v>10.63</v>
      </c>
      <c r="G28" s="40">
        <v>16.63</v>
      </c>
      <c r="H28" s="40">
        <v>6.19</v>
      </c>
      <c r="I28" s="40">
        <v>9.39</v>
      </c>
      <c r="J28" s="41">
        <v>8.61</v>
      </c>
      <c r="L28" s="93"/>
      <c r="M28" s="41">
        <v>377</v>
      </c>
      <c r="N28" s="40">
        <v>10.95</v>
      </c>
      <c r="O28" s="80">
        <v>4.3</v>
      </c>
      <c r="P28" s="80"/>
      <c r="Q28" s="80">
        <v>14.02</v>
      </c>
      <c r="R28" s="80"/>
      <c r="S28" s="80">
        <v>7.11</v>
      </c>
      <c r="T28" s="80"/>
      <c r="U28" s="80">
        <v>5.0199999999999996</v>
      </c>
      <c r="V28" s="80"/>
      <c r="W28" s="80">
        <v>1.56</v>
      </c>
      <c r="X28" s="80"/>
      <c r="Y28" s="80">
        <v>3.72</v>
      </c>
      <c r="Z28" s="80"/>
      <c r="AA28" s="80">
        <v>10.82</v>
      </c>
      <c r="AB28" s="89"/>
      <c r="AC28" s="53"/>
    </row>
    <row r="29" spans="1:29" ht="15.75" x14ac:dyDescent="0.2">
      <c r="A29" s="93"/>
      <c r="B29" s="41">
        <v>383</v>
      </c>
      <c r="C29" s="40">
        <v>6.52</v>
      </c>
      <c r="D29" s="42"/>
      <c r="E29" s="42"/>
      <c r="F29" s="42"/>
      <c r="G29" s="42"/>
      <c r="H29" s="42"/>
      <c r="I29" s="42"/>
      <c r="J29" s="41"/>
      <c r="L29" s="93"/>
      <c r="M29" s="41">
        <v>383</v>
      </c>
      <c r="N29" s="40">
        <v>8.91</v>
      </c>
      <c r="O29" s="96"/>
      <c r="P29" s="96"/>
      <c r="Q29" s="96"/>
      <c r="R29" s="96"/>
      <c r="S29" s="96"/>
      <c r="T29" s="96"/>
      <c r="U29" s="96"/>
      <c r="V29" s="96"/>
      <c r="W29" s="96"/>
      <c r="X29" s="96"/>
      <c r="Y29" s="96"/>
      <c r="Z29" s="96"/>
      <c r="AA29" s="96"/>
      <c r="AB29" s="97"/>
      <c r="AC29" s="53"/>
    </row>
    <row r="30" spans="1:29" ht="16.5" thickBot="1" x14ac:dyDescent="0.25">
      <c r="A30" s="101"/>
      <c r="B30" s="44">
        <v>384</v>
      </c>
      <c r="C30" s="47">
        <v>6.68</v>
      </c>
      <c r="D30" s="48"/>
      <c r="E30" s="48"/>
      <c r="F30" s="48"/>
      <c r="G30" s="48"/>
      <c r="H30" s="48"/>
      <c r="I30" s="48"/>
      <c r="J30" s="44"/>
      <c r="L30" s="101"/>
      <c r="M30" s="41">
        <v>384</v>
      </c>
      <c r="N30" s="40">
        <v>17.7</v>
      </c>
      <c r="O30" s="90"/>
      <c r="P30" s="90"/>
      <c r="Q30" s="90"/>
      <c r="R30" s="90"/>
      <c r="S30" s="90"/>
      <c r="T30" s="90"/>
      <c r="U30" s="90"/>
      <c r="V30" s="90"/>
      <c r="W30" s="90"/>
      <c r="X30" s="90"/>
      <c r="Y30" s="90"/>
      <c r="Z30" s="90"/>
      <c r="AA30" s="90"/>
      <c r="AB30" s="91"/>
      <c r="AC30" s="53"/>
    </row>
    <row r="31" spans="1:29" ht="15.75" x14ac:dyDescent="0.2">
      <c r="A31" s="92" t="s">
        <v>33</v>
      </c>
      <c r="B31" s="41">
        <v>403</v>
      </c>
      <c r="C31" s="40">
        <v>4.43</v>
      </c>
      <c r="D31" s="40">
        <v>5.0199999999999996</v>
      </c>
      <c r="E31" s="40">
        <v>1.3</v>
      </c>
      <c r="F31" s="40">
        <v>9.52</v>
      </c>
      <c r="G31" s="40">
        <v>17.34</v>
      </c>
      <c r="H31" s="40">
        <v>19.04</v>
      </c>
      <c r="I31" s="40">
        <v>8.41</v>
      </c>
      <c r="J31" s="41">
        <v>5.41</v>
      </c>
      <c r="L31" s="92" t="s">
        <v>33</v>
      </c>
      <c r="M31" s="54">
        <v>403</v>
      </c>
      <c r="N31" s="55">
        <v>24.84</v>
      </c>
      <c r="O31" s="81">
        <v>11.41</v>
      </c>
      <c r="P31" s="81"/>
      <c r="Q31" s="81">
        <v>9.32</v>
      </c>
      <c r="R31" s="81"/>
      <c r="S31" s="81">
        <v>23.93</v>
      </c>
      <c r="T31" s="81"/>
      <c r="U31" s="81">
        <v>39.97</v>
      </c>
      <c r="V31" s="81"/>
      <c r="W31" s="81">
        <v>0.78</v>
      </c>
      <c r="X31" s="81"/>
      <c r="Y31" s="81">
        <v>18.13</v>
      </c>
      <c r="Z31" s="81"/>
      <c r="AA31" s="81">
        <v>14.41</v>
      </c>
      <c r="AB31" s="95"/>
      <c r="AC31" s="53"/>
    </row>
    <row r="32" spans="1:29" ht="15.75" x14ac:dyDescent="0.2">
      <c r="A32" s="93"/>
      <c r="B32" s="41">
        <v>420</v>
      </c>
      <c r="C32" s="40">
        <v>7.69</v>
      </c>
      <c r="D32" s="40">
        <v>3.59</v>
      </c>
      <c r="E32" s="40">
        <v>5.22</v>
      </c>
      <c r="F32" s="40">
        <v>8.8000000000000007</v>
      </c>
      <c r="G32" s="40">
        <v>21.32</v>
      </c>
      <c r="H32" s="40">
        <v>14.87</v>
      </c>
      <c r="I32" s="40">
        <v>11.67</v>
      </c>
      <c r="J32" s="41">
        <v>9.7799999999999994</v>
      </c>
      <c r="L32" s="93"/>
      <c r="M32" s="41">
        <v>420</v>
      </c>
      <c r="N32" s="40">
        <v>43.1</v>
      </c>
      <c r="O32" s="80">
        <v>8.02</v>
      </c>
      <c r="P32" s="80"/>
      <c r="Q32" s="80">
        <v>20.41</v>
      </c>
      <c r="R32" s="80"/>
      <c r="S32" s="80">
        <v>16.100000000000001</v>
      </c>
      <c r="T32" s="80"/>
      <c r="U32" s="80">
        <v>17.34</v>
      </c>
      <c r="V32" s="80"/>
      <c r="W32" s="80">
        <v>1.17</v>
      </c>
      <c r="X32" s="80"/>
      <c r="Y32" s="80">
        <v>15.84</v>
      </c>
      <c r="Z32" s="80"/>
      <c r="AA32" s="80">
        <v>4.1100000000000003</v>
      </c>
      <c r="AB32" s="89"/>
      <c r="AC32" s="53"/>
    </row>
    <row r="33" spans="1:29" ht="15.75" x14ac:dyDescent="0.2">
      <c r="A33" s="93"/>
      <c r="B33" s="41">
        <v>445</v>
      </c>
      <c r="C33" s="39">
        <v>6</v>
      </c>
      <c r="D33" s="39">
        <v>6.72</v>
      </c>
      <c r="E33" s="39">
        <v>8.4600000000000009</v>
      </c>
      <c r="F33" s="39">
        <v>6.85</v>
      </c>
      <c r="G33" s="39">
        <v>3.22</v>
      </c>
      <c r="H33" s="39">
        <v>29.33</v>
      </c>
      <c r="I33" s="39">
        <v>15.99</v>
      </c>
      <c r="J33" s="49">
        <v>13.48</v>
      </c>
      <c r="L33" s="93"/>
      <c r="M33" s="41">
        <v>445</v>
      </c>
      <c r="N33" s="39">
        <v>38.729999999999997</v>
      </c>
      <c r="O33" s="87">
        <v>4.24</v>
      </c>
      <c r="P33" s="87"/>
      <c r="Q33" s="87">
        <v>6.4</v>
      </c>
      <c r="R33" s="87"/>
      <c r="S33" s="87">
        <v>5.19</v>
      </c>
      <c r="T33" s="87"/>
      <c r="U33" s="87">
        <v>14.28</v>
      </c>
      <c r="V33" s="87"/>
      <c r="W33" s="87">
        <v>0.72</v>
      </c>
      <c r="X33" s="87"/>
      <c r="Y33" s="87">
        <v>9.36</v>
      </c>
      <c r="Z33" s="87"/>
      <c r="AA33" s="87">
        <v>1.21</v>
      </c>
      <c r="AB33" s="88"/>
      <c r="AC33" s="53"/>
    </row>
    <row r="34" spans="1:29" ht="15.75" x14ac:dyDescent="0.2">
      <c r="A34" s="93"/>
      <c r="B34" s="41">
        <v>476</v>
      </c>
      <c r="C34" s="39">
        <v>10.3</v>
      </c>
      <c r="D34" s="39">
        <v>4.21</v>
      </c>
      <c r="E34" s="39">
        <v>9.2200000000000006</v>
      </c>
      <c r="F34" s="39">
        <v>8.51</v>
      </c>
      <c r="G34" s="39">
        <v>16.43</v>
      </c>
      <c r="H34" s="39">
        <v>22.75</v>
      </c>
      <c r="I34" s="39">
        <v>24.23</v>
      </c>
      <c r="J34" s="49"/>
      <c r="L34" s="93"/>
      <c r="M34" s="41">
        <v>476</v>
      </c>
      <c r="N34" s="39">
        <v>25.88</v>
      </c>
      <c r="O34" s="87">
        <v>6.94</v>
      </c>
      <c r="P34" s="87"/>
      <c r="Q34" s="87">
        <v>9</v>
      </c>
      <c r="R34" s="87"/>
      <c r="S34" s="87">
        <v>7.75</v>
      </c>
      <c r="T34" s="87"/>
      <c r="U34" s="87">
        <v>6.18</v>
      </c>
      <c r="V34" s="87"/>
      <c r="W34" s="87">
        <v>5.91</v>
      </c>
      <c r="X34" s="87"/>
      <c r="Y34" s="87">
        <v>10.39</v>
      </c>
      <c r="Z34" s="87"/>
      <c r="AA34" s="78"/>
      <c r="AB34" s="79"/>
      <c r="AC34" s="53"/>
    </row>
    <row r="35" spans="1:29" ht="15.75" x14ac:dyDescent="0.2">
      <c r="A35" s="93"/>
      <c r="B35" s="41">
        <v>507</v>
      </c>
      <c r="C35" s="40">
        <v>7.79</v>
      </c>
      <c r="D35" s="40">
        <v>4.12</v>
      </c>
      <c r="E35" s="40">
        <v>20.38</v>
      </c>
      <c r="F35" s="40">
        <v>68.02</v>
      </c>
      <c r="G35" s="40">
        <v>40.08</v>
      </c>
      <c r="H35" s="40">
        <v>39.54</v>
      </c>
      <c r="I35" s="40">
        <v>105.55</v>
      </c>
      <c r="J35" s="41"/>
      <c r="L35" s="93"/>
      <c r="M35" s="41">
        <v>507</v>
      </c>
      <c r="N35" s="40">
        <v>41.65</v>
      </c>
      <c r="O35" s="80">
        <v>15.45</v>
      </c>
      <c r="P35" s="80"/>
      <c r="Q35" s="80">
        <v>19.97</v>
      </c>
      <c r="R35" s="80"/>
      <c r="S35" s="80">
        <v>11.46</v>
      </c>
      <c r="T35" s="80"/>
      <c r="U35" s="80">
        <v>3.54</v>
      </c>
      <c r="V35" s="80"/>
      <c r="W35" s="80">
        <v>4.75</v>
      </c>
      <c r="X35" s="80"/>
      <c r="Y35" s="80">
        <v>6.58</v>
      </c>
      <c r="Z35" s="80"/>
      <c r="AA35" s="78"/>
      <c r="AB35" s="79"/>
      <c r="AC35" s="53"/>
    </row>
    <row r="36" spans="1:29" ht="16.5" thickBot="1" x14ac:dyDescent="0.25">
      <c r="A36" s="94"/>
      <c r="B36" s="44">
        <v>519</v>
      </c>
      <c r="C36" s="47">
        <v>49.44</v>
      </c>
      <c r="D36" s="47">
        <v>4.5199999999999996</v>
      </c>
      <c r="E36" s="47">
        <v>7.57</v>
      </c>
      <c r="F36" s="47">
        <v>25.52</v>
      </c>
      <c r="G36" s="47">
        <v>34.659999999999997</v>
      </c>
      <c r="H36" s="47">
        <v>34.299999999999997</v>
      </c>
      <c r="I36" s="47">
        <v>78.28</v>
      </c>
      <c r="J36" s="44"/>
      <c r="L36" s="94"/>
      <c r="M36" s="41">
        <v>519</v>
      </c>
      <c r="N36" s="47">
        <v>22.35</v>
      </c>
      <c r="O36" s="77">
        <v>16.12</v>
      </c>
      <c r="P36" s="77"/>
      <c r="Q36" s="77">
        <v>14.15</v>
      </c>
      <c r="R36" s="77"/>
      <c r="S36" s="77">
        <v>17.46</v>
      </c>
      <c r="T36" s="77"/>
      <c r="U36" s="77">
        <v>13.21</v>
      </c>
      <c r="V36" s="77"/>
      <c r="W36" s="77">
        <v>14.37</v>
      </c>
      <c r="X36" s="77"/>
      <c r="Y36" s="77">
        <v>3.76</v>
      </c>
      <c r="Z36" s="77"/>
      <c r="AA36" s="74"/>
      <c r="AB36" s="75"/>
      <c r="AC36" s="53"/>
    </row>
    <row r="37" spans="1:29" ht="15.75" x14ac:dyDescent="0.2">
      <c r="A37" s="84" t="s">
        <v>36</v>
      </c>
      <c r="B37" s="41">
        <v>530</v>
      </c>
      <c r="C37" s="40">
        <v>6.85</v>
      </c>
      <c r="D37" s="40">
        <v>1.88</v>
      </c>
      <c r="E37" s="40">
        <v>5.78</v>
      </c>
      <c r="F37" s="40">
        <v>10.7</v>
      </c>
      <c r="G37" s="40">
        <v>4.66</v>
      </c>
      <c r="H37" s="40">
        <v>18.14</v>
      </c>
      <c r="I37" s="40">
        <v>22.17</v>
      </c>
      <c r="J37" s="41"/>
      <c r="L37" s="84" t="s">
        <v>36</v>
      </c>
      <c r="M37" s="54">
        <v>530</v>
      </c>
      <c r="N37" s="40">
        <v>3.27</v>
      </c>
      <c r="O37" s="81">
        <v>0.67</v>
      </c>
      <c r="P37" s="81"/>
      <c r="Q37" s="81">
        <v>1.88</v>
      </c>
      <c r="R37" s="81"/>
      <c r="S37" s="81">
        <v>1.88</v>
      </c>
      <c r="T37" s="81"/>
      <c r="U37" s="81">
        <v>0.49</v>
      </c>
      <c r="V37" s="81"/>
      <c r="W37" s="81">
        <v>0.85</v>
      </c>
      <c r="X37" s="81"/>
      <c r="Y37" s="81">
        <v>0.72</v>
      </c>
      <c r="Z37" s="81"/>
      <c r="AA37" s="82"/>
      <c r="AB37" s="83"/>
      <c r="AC37" s="53"/>
    </row>
    <row r="38" spans="1:29" ht="15.75" x14ac:dyDescent="0.2">
      <c r="A38" s="85"/>
      <c r="B38" s="41">
        <v>537</v>
      </c>
      <c r="C38" s="40">
        <v>3.58</v>
      </c>
      <c r="D38" s="40">
        <v>2.87</v>
      </c>
      <c r="E38" s="40">
        <v>13.39</v>
      </c>
      <c r="F38" s="40">
        <v>11.24</v>
      </c>
      <c r="G38" s="40">
        <v>7.25</v>
      </c>
      <c r="H38" s="40">
        <v>11.87</v>
      </c>
      <c r="I38" s="40">
        <v>8.02</v>
      </c>
      <c r="J38" s="41"/>
      <c r="L38" s="85"/>
      <c r="M38" s="41">
        <v>537</v>
      </c>
      <c r="N38" s="40">
        <v>0.09</v>
      </c>
      <c r="O38" s="80">
        <v>0.85</v>
      </c>
      <c r="P38" s="80"/>
      <c r="Q38" s="80">
        <v>0.27</v>
      </c>
      <c r="R38" s="80"/>
      <c r="S38" s="80">
        <v>0.4</v>
      </c>
      <c r="T38" s="80"/>
      <c r="U38" s="80">
        <v>0.13</v>
      </c>
      <c r="V38" s="80"/>
      <c r="W38" s="80">
        <v>0.22</v>
      </c>
      <c r="X38" s="80"/>
      <c r="Y38" s="80">
        <v>0.13</v>
      </c>
      <c r="Z38" s="80"/>
      <c r="AA38" s="78"/>
      <c r="AB38" s="79"/>
      <c r="AC38" s="53"/>
    </row>
    <row r="39" spans="1:29" ht="15.75" x14ac:dyDescent="0.2">
      <c r="A39" s="85"/>
      <c r="B39" s="41">
        <v>549</v>
      </c>
      <c r="C39" s="40">
        <v>11.02</v>
      </c>
      <c r="D39" s="40">
        <v>1.57</v>
      </c>
      <c r="E39" s="40">
        <v>6.85</v>
      </c>
      <c r="F39" s="40">
        <v>5.55</v>
      </c>
      <c r="G39" s="40">
        <v>4.88</v>
      </c>
      <c r="H39" s="40">
        <v>9.81</v>
      </c>
      <c r="I39" s="40">
        <v>11.02</v>
      </c>
      <c r="J39" s="41"/>
      <c r="L39" s="85"/>
      <c r="M39" s="41">
        <v>549</v>
      </c>
      <c r="N39" s="40">
        <v>0.09</v>
      </c>
      <c r="O39" s="80">
        <v>0.94</v>
      </c>
      <c r="P39" s="80"/>
      <c r="Q39" s="80">
        <v>0</v>
      </c>
      <c r="R39" s="80"/>
      <c r="S39" s="80">
        <v>0.27</v>
      </c>
      <c r="T39" s="80"/>
      <c r="U39" s="80">
        <v>0</v>
      </c>
      <c r="V39" s="80"/>
      <c r="W39" s="80">
        <v>0.13</v>
      </c>
      <c r="X39" s="80"/>
      <c r="Y39" s="80">
        <v>0.09</v>
      </c>
      <c r="Z39" s="80"/>
      <c r="AA39" s="78"/>
      <c r="AB39" s="79"/>
      <c r="AC39" s="53"/>
    </row>
    <row r="40" spans="1:29" ht="15.75" x14ac:dyDescent="0.2">
      <c r="A40" s="85"/>
      <c r="B40" s="41">
        <v>566</v>
      </c>
      <c r="C40" s="40">
        <v>4.7</v>
      </c>
      <c r="D40" s="40">
        <v>1.93</v>
      </c>
      <c r="E40" s="40">
        <v>3.13</v>
      </c>
      <c r="F40" s="40">
        <v>14.51</v>
      </c>
      <c r="G40" s="40">
        <v>5.82</v>
      </c>
      <c r="H40" s="40">
        <v>9.7200000000000006</v>
      </c>
      <c r="I40" s="40">
        <v>7.08</v>
      </c>
      <c r="J40" s="41"/>
      <c r="L40" s="85"/>
      <c r="M40" s="41">
        <v>566</v>
      </c>
      <c r="N40" s="40">
        <v>0.13</v>
      </c>
      <c r="O40" s="80">
        <v>1.3</v>
      </c>
      <c r="P40" s="80"/>
      <c r="Q40" s="80">
        <v>0.13</v>
      </c>
      <c r="R40" s="80"/>
      <c r="S40" s="80">
        <v>0.22</v>
      </c>
      <c r="T40" s="80"/>
      <c r="U40" s="80">
        <v>0.09</v>
      </c>
      <c r="V40" s="80"/>
      <c r="W40" s="80">
        <v>0.45</v>
      </c>
      <c r="X40" s="80"/>
      <c r="Y40" s="80">
        <v>0</v>
      </c>
      <c r="Z40" s="80"/>
      <c r="AA40" s="78"/>
      <c r="AB40" s="79"/>
      <c r="AC40" s="53"/>
    </row>
    <row r="41" spans="1:29" ht="15.75" x14ac:dyDescent="0.2">
      <c r="A41" s="85"/>
      <c r="B41" s="41">
        <v>582</v>
      </c>
      <c r="C41" s="40">
        <v>13.21</v>
      </c>
      <c r="D41" s="40">
        <v>5.64</v>
      </c>
      <c r="E41" s="40">
        <v>11.02</v>
      </c>
      <c r="F41" s="40">
        <v>13.61</v>
      </c>
      <c r="G41" s="40">
        <v>2.37</v>
      </c>
      <c r="H41" s="40">
        <v>6.05</v>
      </c>
      <c r="I41" s="40">
        <v>5.73</v>
      </c>
      <c r="J41" s="41"/>
      <c r="L41" s="85"/>
      <c r="M41" s="41">
        <v>582</v>
      </c>
      <c r="N41" s="40">
        <v>4.08</v>
      </c>
      <c r="O41" s="80">
        <v>0.13</v>
      </c>
      <c r="P41" s="80"/>
      <c r="Q41" s="80">
        <v>0.27</v>
      </c>
      <c r="R41" s="80"/>
      <c r="S41" s="80">
        <v>0.18</v>
      </c>
      <c r="T41" s="80"/>
      <c r="U41" s="80">
        <v>0</v>
      </c>
      <c r="V41" s="80"/>
      <c r="W41" s="80">
        <v>0.09</v>
      </c>
      <c r="X41" s="80"/>
      <c r="Y41" s="80">
        <v>0.13</v>
      </c>
      <c r="Z41" s="80"/>
      <c r="AA41" s="78"/>
      <c r="AB41" s="79"/>
      <c r="AC41" s="53"/>
    </row>
    <row r="42" spans="1:29" ht="15.75" x14ac:dyDescent="0.2">
      <c r="A42" s="85"/>
      <c r="B42" s="41">
        <v>596</v>
      </c>
      <c r="C42" s="40">
        <v>4.54</v>
      </c>
      <c r="D42" s="42"/>
      <c r="E42" s="43"/>
      <c r="F42" s="43"/>
      <c r="G42" s="43"/>
      <c r="H42" s="43"/>
      <c r="I42" s="43"/>
      <c r="J42" s="51"/>
      <c r="L42" s="85"/>
      <c r="M42" s="41">
        <v>596</v>
      </c>
      <c r="N42" s="40">
        <v>0.57999999999999996</v>
      </c>
      <c r="O42" s="80">
        <v>0.04</v>
      </c>
      <c r="P42" s="80"/>
      <c r="Q42" s="80">
        <v>0.09</v>
      </c>
      <c r="R42" s="80"/>
      <c r="S42" s="80">
        <v>0.36</v>
      </c>
      <c r="T42" s="80"/>
      <c r="U42" s="80">
        <v>0.57999999999999996</v>
      </c>
      <c r="V42" s="80"/>
      <c r="W42" s="80">
        <v>0.13</v>
      </c>
      <c r="X42" s="80"/>
      <c r="Y42" s="80">
        <v>0.09</v>
      </c>
      <c r="Z42" s="80"/>
      <c r="AA42" s="78"/>
      <c r="AB42" s="79"/>
      <c r="AC42" s="53"/>
    </row>
    <row r="43" spans="1:29" ht="16.5" thickBot="1" x14ac:dyDescent="0.25">
      <c r="A43" s="86"/>
      <c r="B43" s="44">
        <v>612</v>
      </c>
      <c r="C43" s="47">
        <v>1.07</v>
      </c>
      <c r="D43" s="47">
        <v>1.43</v>
      </c>
      <c r="E43" s="47">
        <v>7.08</v>
      </c>
      <c r="F43" s="47">
        <v>8.4600000000000009</v>
      </c>
      <c r="G43" s="47">
        <v>1.39</v>
      </c>
      <c r="H43" s="46"/>
      <c r="I43" s="46"/>
      <c r="J43" s="52"/>
      <c r="L43" s="86"/>
      <c r="M43" s="44">
        <v>612</v>
      </c>
      <c r="N43" s="47">
        <v>0.22</v>
      </c>
      <c r="O43" s="77">
        <v>0.18</v>
      </c>
      <c r="P43" s="77"/>
      <c r="Q43" s="77">
        <v>0.13</v>
      </c>
      <c r="R43" s="77"/>
      <c r="S43" s="77">
        <v>0.18</v>
      </c>
      <c r="T43" s="77"/>
      <c r="U43" s="77">
        <v>0.04</v>
      </c>
      <c r="V43" s="77"/>
      <c r="W43" s="74"/>
      <c r="X43" s="74"/>
      <c r="Y43" s="74"/>
      <c r="Z43" s="74"/>
      <c r="AA43" s="74"/>
      <c r="AB43" s="75"/>
      <c r="AC43" s="53"/>
    </row>
    <row r="46" spans="1:29" ht="409.5" customHeight="1" x14ac:dyDescent="0.2">
      <c r="B46" s="76" t="s">
        <v>49</v>
      </c>
      <c r="C46" s="76"/>
      <c r="D46" s="76"/>
      <c r="E46" s="76"/>
      <c r="F46" s="76"/>
      <c r="G46" s="76"/>
      <c r="H46" s="76"/>
      <c r="I46" s="76"/>
      <c r="J46" s="76"/>
    </row>
  </sheetData>
  <mergeCells count="310">
    <mergeCell ref="A37:A43"/>
    <mergeCell ref="N1:AB1"/>
    <mergeCell ref="L2:L11"/>
    <mergeCell ref="O2:P2"/>
    <mergeCell ref="Q2:R2"/>
    <mergeCell ref="S2:T2"/>
    <mergeCell ref="U2:V2"/>
    <mergeCell ref="W2:X2"/>
    <mergeCell ref="Y2:Z2"/>
    <mergeCell ref="AA2:AB2"/>
    <mergeCell ref="C1:J1"/>
    <mergeCell ref="A2:A11"/>
    <mergeCell ref="A12:A20"/>
    <mergeCell ref="A21:A25"/>
    <mergeCell ref="A26:A30"/>
    <mergeCell ref="A31:A36"/>
    <mergeCell ref="AA3:AB3"/>
    <mergeCell ref="O4:P4"/>
    <mergeCell ref="Q4:R4"/>
    <mergeCell ref="S4:T4"/>
    <mergeCell ref="U4:V4"/>
    <mergeCell ref="W4:X4"/>
    <mergeCell ref="Y4:Z4"/>
    <mergeCell ref="AA4:AB4"/>
    <mergeCell ref="O3:P3"/>
    <mergeCell ref="Q3:R3"/>
    <mergeCell ref="S3:T3"/>
    <mergeCell ref="U3:V3"/>
    <mergeCell ref="W3:X3"/>
    <mergeCell ref="Y3:Z3"/>
    <mergeCell ref="Z5:AA5"/>
    <mergeCell ref="AB5:AC5"/>
    <mergeCell ref="O6:P6"/>
    <mergeCell ref="Q6:R6"/>
    <mergeCell ref="S6:T6"/>
    <mergeCell ref="U6:V6"/>
    <mergeCell ref="W6:X6"/>
    <mergeCell ref="Y6:Z6"/>
    <mergeCell ref="AA6:AB6"/>
    <mergeCell ref="N5:O5"/>
    <mergeCell ref="P5:Q5"/>
    <mergeCell ref="R5:S5"/>
    <mergeCell ref="T5:U5"/>
    <mergeCell ref="V5:W5"/>
    <mergeCell ref="X5:Y5"/>
    <mergeCell ref="AA7:AB7"/>
    <mergeCell ref="O8:P8"/>
    <mergeCell ref="Q8:R8"/>
    <mergeCell ref="S8:T8"/>
    <mergeCell ref="U8:V8"/>
    <mergeCell ref="W8:X8"/>
    <mergeCell ref="Y8:Z8"/>
    <mergeCell ref="AA8:AB8"/>
    <mergeCell ref="O7:P7"/>
    <mergeCell ref="Q7:R7"/>
    <mergeCell ref="S7:T7"/>
    <mergeCell ref="U7:V7"/>
    <mergeCell ref="W7:X7"/>
    <mergeCell ref="Y7:Z7"/>
    <mergeCell ref="AA9:AB9"/>
    <mergeCell ref="O10:P10"/>
    <mergeCell ref="Q10:R10"/>
    <mergeCell ref="S10:T10"/>
    <mergeCell ref="U10:V10"/>
    <mergeCell ref="W10:X10"/>
    <mergeCell ref="Y10:Z10"/>
    <mergeCell ref="AA10:AB10"/>
    <mergeCell ref="O9:P9"/>
    <mergeCell ref="Q9:R9"/>
    <mergeCell ref="S9:T9"/>
    <mergeCell ref="U9:V9"/>
    <mergeCell ref="W9:X9"/>
    <mergeCell ref="Y9:Z9"/>
    <mergeCell ref="Q13:R13"/>
    <mergeCell ref="S13:T13"/>
    <mergeCell ref="U13:V13"/>
    <mergeCell ref="W13:X13"/>
    <mergeCell ref="Y13:Z13"/>
    <mergeCell ref="AA13:AB13"/>
    <mergeCell ref="AA11:AB11"/>
    <mergeCell ref="L12:L20"/>
    <mergeCell ref="O12:P12"/>
    <mergeCell ref="Q12:R12"/>
    <mergeCell ref="S12:T12"/>
    <mergeCell ref="U12:V12"/>
    <mergeCell ref="W12:X12"/>
    <mergeCell ref="Y12:Z12"/>
    <mergeCell ref="AA12:AB12"/>
    <mergeCell ref="O13:P13"/>
    <mergeCell ref="O11:P11"/>
    <mergeCell ref="Q11:R11"/>
    <mergeCell ref="S11:T11"/>
    <mergeCell ref="U11:V11"/>
    <mergeCell ref="W11:X11"/>
    <mergeCell ref="Y11:Z11"/>
    <mergeCell ref="AA14:AB14"/>
    <mergeCell ref="O15:P15"/>
    <mergeCell ref="Q15:R15"/>
    <mergeCell ref="S15:T15"/>
    <mergeCell ref="U15:V15"/>
    <mergeCell ref="W15:X15"/>
    <mergeCell ref="Y15:Z15"/>
    <mergeCell ref="AA15:AB15"/>
    <mergeCell ref="O14:P14"/>
    <mergeCell ref="Q14:R14"/>
    <mergeCell ref="S14:T14"/>
    <mergeCell ref="U14:V14"/>
    <mergeCell ref="W14:X14"/>
    <mergeCell ref="Y14:Z14"/>
    <mergeCell ref="AA16:AB16"/>
    <mergeCell ref="O17:P17"/>
    <mergeCell ref="Q17:R17"/>
    <mergeCell ref="S17:T17"/>
    <mergeCell ref="U17:V17"/>
    <mergeCell ref="W17:X17"/>
    <mergeCell ref="Y17:Z17"/>
    <mergeCell ref="AA17:AB17"/>
    <mergeCell ref="O16:P16"/>
    <mergeCell ref="Q16:R16"/>
    <mergeCell ref="S16:T16"/>
    <mergeCell ref="U16:V16"/>
    <mergeCell ref="W16:X16"/>
    <mergeCell ref="Y16:Z16"/>
    <mergeCell ref="AA18:AB18"/>
    <mergeCell ref="O19:P19"/>
    <mergeCell ref="Q19:R19"/>
    <mergeCell ref="S19:T19"/>
    <mergeCell ref="U19:V19"/>
    <mergeCell ref="W19:X19"/>
    <mergeCell ref="Y19:Z19"/>
    <mergeCell ref="AA19:AB19"/>
    <mergeCell ref="O18:P18"/>
    <mergeCell ref="Q18:R18"/>
    <mergeCell ref="S18:T18"/>
    <mergeCell ref="U18:V18"/>
    <mergeCell ref="W18:X18"/>
    <mergeCell ref="Y18:Z18"/>
    <mergeCell ref="Q22:R22"/>
    <mergeCell ref="S22:T22"/>
    <mergeCell ref="U22:V22"/>
    <mergeCell ref="W22:X22"/>
    <mergeCell ref="Y22:Z22"/>
    <mergeCell ref="AA22:AB22"/>
    <mergeCell ref="AA20:AB20"/>
    <mergeCell ref="L21:L25"/>
    <mergeCell ref="O21:P21"/>
    <mergeCell ref="Q21:R21"/>
    <mergeCell ref="S21:T21"/>
    <mergeCell ref="U21:V21"/>
    <mergeCell ref="W21:X21"/>
    <mergeCell ref="Y21:Z21"/>
    <mergeCell ref="AA21:AB21"/>
    <mergeCell ref="O22:P22"/>
    <mergeCell ref="O20:P20"/>
    <mergeCell ref="Q20:R20"/>
    <mergeCell ref="S20:T20"/>
    <mergeCell ref="U20:V20"/>
    <mergeCell ref="W20:X20"/>
    <mergeCell ref="Y20:Z20"/>
    <mergeCell ref="AA23:AB23"/>
    <mergeCell ref="O24:P24"/>
    <mergeCell ref="Q24:R24"/>
    <mergeCell ref="S24:T24"/>
    <mergeCell ref="U24:V24"/>
    <mergeCell ref="W24:X24"/>
    <mergeCell ref="Y24:Z24"/>
    <mergeCell ref="AA24:AB24"/>
    <mergeCell ref="O23:P23"/>
    <mergeCell ref="Q23:R23"/>
    <mergeCell ref="S23:T23"/>
    <mergeCell ref="U23:V23"/>
    <mergeCell ref="W23:X23"/>
    <mergeCell ref="Y23:Z23"/>
    <mergeCell ref="Q27:R27"/>
    <mergeCell ref="S27:T27"/>
    <mergeCell ref="U27:V27"/>
    <mergeCell ref="W27:X27"/>
    <mergeCell ref="Y27:Z27"/>
    <mergeCell ref="AA27:AB27"/>
    <mergeCell ref="AA25:AB25"/>
    <mergeCell ref="L26:L30"/>
    <mergeCell ref="O26:P26"/>
    <mergeCell ref="Q26:R26"/>
    <mergeCell ref="S26:T26"/>
    <mergeCell ref="U26:V26"/>
    <mergeCell ref="W26:X26"/>
    <mergeCell ref="Y26:Z26"/>
    <mergeCell ref="AA26:AB26"/>
    <mergeCell ref="O27:P27"/>
    <mergeCell ref="O25:P25"/>
    <mergeCell ref="Q25:R25"/>
    <mergeCell ref="S25:T25"/>
    <mergeCell ref="U25:V25"/>
    <mergeCell ref="W25:X25"/>
    <mergeCell ref="Y25:Z25"/>
    <mergeCell ref="AA28:AB28"/>
    <mergeCell ref="O29:P29"/>
    <mergeCell ref="Q29:R29"/>
    <mergeCell ref="S29:T29"/>
    <mergeCell ref="U29:V29"/>
    <mergeCell ref="W29:X29"/>
    <mergeCell ref="Y29:Z29"/>
    <mergeCell ref="AA29:AB29"/>
    <mergeCell ref="O28:P28"/>
    <mergeCell ref="Q28:R28"/>
    <mergeCell ref="S28:T28"/>
    <mergeCell ref="U28:V28"/>
    <mergeCell ref="W28:X28"/>
    <mergeCell ref="Y28:Z28"/>
    <mergeCell ref="Q32:R32"/>
    <mergeCell ref="S32:T32"/>
    <mergeCell ref="U32:V32"/>
    <mergeCell ref="W32:X32"/>
    <mergeCell ref="Y32:Z32"/>
    <mergeCell ref="AA32:AB32"/>
    <mergeCell ref="AA30:AB30"/>
    <mergeCell ref="L31:L36"/>
    <mergeCell ref="O31:P31"/>
    <mergeCell ref="Q31:R31"/>
    <mergeCell ref="S31:T31"/>
    <mergeCell ref="U31:V31"/>
    <mergeCell ref="W31:X31"/>
    <mergeCell ref="Y31:Z31"/>
    <mergeCell ref="AA31:AB31"/>
    <mergeCell ref="O32:P32"/>
    <mergeCell ref="O30:P30"/>
    <mergeCell ref="Q30:R30"/>
    <mergeCell ref="S30:T30"/>
    <mergeCell ref="U30:V30"/>
    <mergeCell ref="W30:X30"/>
    <mergeCell ref="Y30:Z30"/>
    <mergeCell ref="AA33:AB33"/>
    <mergeCell ref="O34:P34"/>
    <mergeCell ref="Q34:R34"/>
    <mergeCell ref="S34:T34"/>
    <mergeCell ref="U34:V34"/>
    <mergeCell ref="W34:X34"/>
    <mergeCell ref="Y34:Z34"/>
    <mergeCell ref="AA34:AB34"/>
    <mergeCell ref="O33:P33"/>
    <mergeCell ref="Q33:R33"/>
    <mergeCell ref="S33:T33"/>
    <mergeCell ref="U33:V33"/>
    <mergeCell ref="W33:X33"/>
    <mergeCell ref="Y33:Z33"/>
    <mergeCell ref="AA35:AB35"/>
    <mergeCell ref="O36:P36"/>
    <mergeCell ref="Q36:R36"/>
    <mergeCell ref="S36:T36"/>
    <mergeCell ref="U36:V36"/>
    <mergeCell ref="W36:X36"/>
    <mergeCell ref="Y36:Z36"/>
    <mergeCell ref="AA36:AB36"/>
    <mergeCell ref="O35:P35"/>
    <mergeCell ref="Q35:R35"/>
    <mergeCell ref="S35:T35"/>
    <mergeCell ref="U35:V35"/>
    <mergeCell ref="W35:X35"/>
    <mergeCell ref="Y35:Z35"/>
    <mergeCell ref="Y37:Z37"/>
    <mergeCell ref="AA37:AB37"/>
    <mergeCell ref="O38:P38"/>
    <mergeCell ref="Q38:R38"/>
    <mergeCell ref="S38:T38"/>
    <mergeCell ref="U38:V38"/>
    <mergeCell ref="W38:X38"/>
    <mergeCell ref="Y38:Z38"/>
    <mergeCell ref="AA38:AB38"/>
    <mergeCell ref="O37:P37"/>
    <mergeCell ref="Q37:R37"/>
    <mergeCell ref="S37:T37"/>
    <mergeCell ref="U37:V37"/>
    <mergeCell ref="W37:X37"/>
    <mergeCell ref="W39:X39"/>
    <mergeCell ref="Y39:Z39"/>
    <mergeCell ref="AA39:AB39"/>
    <mergeCell ref="O40:P40"/>
    <mergeCell ref="Q40:R40"/>
    <mergeCell ref="S40:T40"/>
    <mergeCell ref="U40:V40"/>
    <mergeCell ref="W40:X40"/>
    <mergeCell ref="Y40:Z40"/>
    <mergeCell ref="AA40:AB40"/>
    <mergeCell ref="O39:P39"/>
    <mergeCell ref="Q39:R39"/>
    <mergeCell ref="S39:T39"/>
    <mergeCell ref="U39:V39"/>
    <mergeCell ref="AA43:AB43"/>
    <mergeCell ref="B46:J46"/>
    <mergeCell ref="O43:P43"/>
    <mergeCell ref="Q43:R43"/>
    <mergeCell ref="S43:T43"/>
    <mergeCell ref="U43:V43"/>
    <mergeCell ref="W43:X43"/>
    <mergeCell ref="Y43:Z43"/>
    <mergeCell ref="AA41:AB41"/>
    <mergeCell ref="O42:P42"/>
    <mergeCell ref="Q42:R42"/>
    <mergeCell ref="S42:T42"/>
    <mergeCell ref="U42:V42"/>
    <mergeCell ref="W42:X42"/>
    <mergeCell ref="Y42:Z42"/>
    <mergeCell ref="AA42:AB42"/>
    <mergeCell ref="O41:P41"/>
    <mergeCell ref="Q41:R41"/>
    <mergeCell ref="S41:T41"/>
    <mergeCell ref="U41:V41"/>
    <mergeCell ref="W41:X41"/>
    <mergeCell ref="Y41:Z41"/>
    <mergeCell ref="L37:L43"/>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Fig. 3</vt:lpstr>
      <vt:lpstr>Fig.4,Fig.5</vt:lpstr>
      <vt:lpstr>Fig.6</vt:lpstr>
      <vt:lpstr>Fig.7a</vt:lpstr>
      <vt:lpstr>Fig.7b</vt:lpstr>
      <vt:lpstr>data for text S1-table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oxuegang</dc:creator>
  <cp:lastModifiedBy>maoxuegang</cp:lastModifiedBy>
  <dcterms:created xsi:type="dcterms:W3CDTF">2022-01-07T01:16:27Z</dcterms:created>
  <dcterms:modified xsi:type="dcterms:W3CDTF">2022-01-26T02:11:23Z</dcterms:modified>
</cp:coreProperties>
</file>